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russell/Dbox copy fMac 211120/2019 Lectin MS/Sent3 Plos1 2210xx/"/>
    </mc:Choice>
  </mc:AlternateContent>
  <xr:revisionPtr revIDLastSave="0" documentId="13_ncr:1_{3CB135AC-37F0-414A-A485-F733E6F1CEB2}" xr6:coauthVersionLast="47" xr6:coauthVersionMax="47" xr10:uidLastSave="{00000000-0000-0000-0000-000000000000}"/>
  <bookViews>
    <workbookView xWindow="0" yWindow="460" windowWidth="28560" windowHeight="17240" xr2:uid="{B45E2F66-9BA3-154A-A05D-7A2F72F79AD1}"/>
  </bookViews>
  <sheets>
    <sheet name="Legend" sheetId="16" r:id="rId1"/>
    <sheet name="Tab 1" sheetId="14" r:id="rId2"/>
    <sheet name="Tab2" sheetId="1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3" i="14" l="1"/>
  <c r="M64" i="14" s="1"/>
  <c r="M65" i="14" s="1"/>
  <c r="M66" i="14" s="1"/>
  <c r="M67" i="14" s="1"/>
  <c r="M68" i="14" s="1"/>
  <c r="M69" i="14" s="1"/>
  <c r="M70" i="14" s="1"/>
  <c r="M71" i="14" s="1"/>
  <c r="M72" i="14" s="1"/>
  <c r="M73" i="14" s="1"/>
  <c r="M74" i="14" s="1"/>
  <c r="M75" i="14" s="1"/>
  <c r="M76" i="14" s="1"/>
  <c r="M77" i="14" s="1"/>
  <c r="M78" i="14" s="1"/>
  <c r="M79" i="14" s="1"/>
  <c r="M80" i="14" s="1"/>
  <c r="M81" i="14" s="1"/>
  <c r="M82" i="14" s="1"/>
  <c r="M83" i="14" s="1"/>
  <c r="M84" i="14" s="1"/>
  <c r="M85" i="14" s="1"/>
  <c r="M86" i="14" s="1"/>
  <c r="M87" i="14" s="1"/>
  <c r="M88" i="14" s="1"/>
  <c r="M89" i="14" s="1"/>
  <c r="M90" i="14" s="1"/>
  <c r="M91" i="14" s="1"/>
  <c r="M92" i="14" s="1"/>
  <c r="M93" i="14" s="1"/>
  <c r="M94" i="14" s="1"/>
  <c r="M95" i="14" s="1"/>
  <c r="M96" i="14" s="1"/>
  <c r="M97" i="14" s="1"/>
  <c r="M98" i="14" s="1"/>
  <c r="M99" i="14" s="1"/>
  <c r="M100" i="14" s="1"/>
  <c r="M101" i="14" s="1"/>
  <c r="M102" i="14" s="1"/>
  <c r="M103" i="14" s="1"/>
  <c r="M104" i="14" s="1"/>
  <c r="M105" i="14" s="1"/>
  <c r="M106" i="14" s="1"/>
  <c r="M107" i="14" s="1"/>
  <c r="M108" i="14" s="1"/>
  <c r="M109" i="14" s="1"/>
  <c r="M110" i="14" s="1"/>
  <c r="M111" i="14" s="1"/>
  <c r="M112" i="14" s="1"/>
  <c r="M113" i="14" s="1"/>
  <c r="M114" i="14" s="1"/>
  <c r="M115" i="14" s="1"/>
  <c r="M116" i="14" s="1"/>
  <c r="M117" i="14" s="1"/>
  <c r="M118" i="14" s="1"/>
  <c r="M119" i="14" s="1"/>
  <c r="M120" i="14" s="1"/>
  <c r="M121" i="14" s="1"/>
  <c r="M122" i="14" s="1"/>
  <c r="M123" i="14" s="1"/>
  <c r="M124" i="14" s="1"/>
  <c r="M125" i="14" s="1"/>
  <c r="M126" i="14" s="1"/>
  <c r="M127" i="14" s="1"/>
  <c r="M128" i="14" s="1"/>
  <c r="M129" i="14" s="1"/>
  <c r="M130" i="14" s="1"/>
  <c r="M131" i="14" s="1"/>
  <c r="M132" i="14" s="1"/>
  <c r="M133" i="14" s="1"/>
  <c r="M134" i="14" s="1"/>
  <c r="M135" i="14" s="1"/>
  <c r="M136" i="14" s="1"/>
  <c r="M137" i="14" s="1"/>
  <c r="M138" i="14" s="1"/>
  <c r="M139" i="14" s="1"/>
  <c r="M140" i="14" s="1"/>
  <c r="M141" i="14" s="1"/>
  <c r="M142" i="14" s="1"/>
  <c r="M143" i="14" s="1"/>
  <c r="M144" i="14" s="1"/>
  <c r="M145" i="14" s="1"/>
  <c r="M146" i="14" s="1"/>
  <c r="M147" i="14" s="1"/>
  <c r="M148" i="14" s="1"/>
  <c r="M149" i="14" s="1"/>
  <c r="M150" i="14" s="1"/>
  <c r="M151" i="14" s="1"/>
  <c r="M152" i="14" s="1"/>
  <c r="M153" i="14" s="1"/>
  <c r="M154" i="14" s="1"/>
  <c r="M155" i="14" s="1"/>
  <c r="M156" i="14" s="1"/>
  <c r="M157" i="14" s="1"/>
  <c r="M158" i="14" s="1"/>
  <c r="M159" i="14" s="1"/>
  <c r="M160" i="14" s="1"/>
  <c r="M161" i="14" s="1"/>
  <c r="M162" i="14" s="1"/>
  <c r="M163" i="14" s="1"/>
  <c r="M164" i="14" s="1"/>
  <c r="M165" i="14" s="1"/>
  <c r="M166" i="14" s="1"/>
  <c r="M167" i="14" s="1"/>
  <c r="M168" i="14" s="1"/>
  <c r="M169" i="14" s="1"/>
  <c r="M170" i="14" s="1"/>
  <c r="M171" i="14" s="1"/>
  <c r="M172" i="14" s="1"/>
  <c r="M173" i="14" s="1"/>
  <c r="M174" i="14" s="1"/>
  <c r="M175" i="14" s="1"/>
  <c r="M176" i="14" s="1"/>
  <c r="M177" i="14" s="1"/>
  <c r="M178" i="14" s="1"/>
  <c r="M179" i="14" s="1"/>
  <c r="M180" i="14" s="1"/>
  <c r="M181" i="14" s="1"/>
  <c r="M182" i="14" s="1"/>
  <c r="M183" i="14" s="1"/>
  <c r="M184" i="14" s="1"/>
  <c r="M185" i="14" s="1"/>
  <c r="M186" i="14" s="1"/>
  <c r="M187" i="14" s="1"/>
  <c r="M188" i="14" s="1"/>
  <c r="M189" i="14" s="1"/>
  <c r="M190" i="14" s="1"/>
  <c r="M191" i="14" s="1"/>
  <c r="M192" i="14" s="1"/>
  <c r="M193" i="14" s="1"/>
  <c r="M194" i="14" s="1"/>
  <c r="M195" i="14" s="1"/>
  <c r="M196" i="14" s="1"/>
  <c r="M197" i="14" s="1"/>
  <c r="M198" i="14" s="1"/>
  <c r="M199" i="14" s="1"/>
  <c r="M200" i="14" s="1"/>
  <c r="M201" i="14" s="1"/>
  <c r="M202" i="14" s="1"/>
  <c r="J63" i="14"/>
  <c r="J64" i="14" s="1"/>
  <c r="J65" i="14" s="1"/>
  <c r="J66" i="14" s="1"/>
  <c r="J67" i="14" s="1"/>
  <c r="J68" i="14" s="1"/>
  <c r="J69" i="14" s="1"/>
  <c r="J70" i="14" s="1"/>
  <c r="J71" i="14" s="1"/>
  <c r="J72" i="14" s="1"/>
  <c r="J73" i="14" s="1"/>
  <c r="J74" i="14" s="1"/>
  <c r="J75" i="14" s="1"/>
  <c r="J76" i="14" s="1"/>
  <c r="J77" i="14" s="1"/>
  <c r="J78" i="14" s="1"/>
  <c r="J79" i="14" s="1"/>
  <c r="J80" i="14" s="1"/>
  <c r="J81" i="14" s="1"/>
  <c r="J82" i="14" s="1"/>
  <c r="J83" i="14" s="1"/>
  <c r="J84" i="14" s="1"/>
  <c r="J85" i="14" s="1"/>
  <c r="J86" i="14" s="1"/>
  <c r="J87" i="14" s="1"/>
  <c r="J88" i="14" s="1"/>
  <c r="J89" i="14" s="1"/>
  <c r="J90" i="14" s="1"/>
  <c r="J91" i="14" s="1"/>
  <c r="J92" i="14" s="1"/>
  <c r="J93" i="14" s="1"/>
  <c r="J94" i="14" s="1"/>
  <c r="J95" i="14" s="1"/>
  <c r="J96" i="14" s="1"/>
  <c r="J97" i="14" s="1"/>
  <c r="J98" i="14" s="1"/>
  <c r="J99" i="14" s="1"/>
  <c r="J100" i="14" s="1"/>
  <c r="J101" i="14" s="1"/>
  <c r="J102" i="14" s="1"/>
  <c r="J103" i="14" s="1"/>
  <c r="J104" i="14" s="1"/>
  <c r="J105" i="14" s="1"/>
  <c r="J106" i="14" s="1"/>
  <c r="J107" i="14" s="1"/>
  <c r="J108" i="14" s="1"/>
  <c r="J109" i="14" s="1"/>
  <c r="J110" i="14" s="1"/>
  <c r="J111" i="14" s="1"/>
  <c r="J112" i="14" s="1"/>
  <c r="J113" i="14" s="1"/>
  <c r="J114" i="14" s="1"/>
  <c r="J115" i="14" s="1"/>
  <c r="J116" i="14" s="1"/>
  <c r="J117" i="14" s="1"/>
  <c r="J118" i="14" s="1"/>
  <c r="J119" i="14" s="1"/>
  <c r="J120" i="14" s="1"/>
  <c r="J121" i="14" s="1"/>
  <c r="J122" i="14" s="1"/>
  <c r="J123" i="14" s="1"/>
  <c r="J124" i="14" s="1"/>
  <c r="J125" i="14" s="1"/>
  <c r="J126" i="14" s="1"/>
  <c r="J127" i="14" s="1"/>
  <c r="J128" i="14" s="1"/>
  <c r="J129" i="14" s="1"/>
  <c r="J130" i="14" s="1"/>
  <c r="J131" i="14" s="1"/>
  <c r="J132" i="14" s="1"/>
  <c r="J133" i="14" s="1"/>
  <c r="J134" i="14" s="1"/>
  <c r="J135" i="14" s="1"/>
  <c r="J136" i="14" s="1"/>
  <c r="J137" i="14" s="1"/>
  <c r="J138" i="14" s="1"/>
  <c r="J139" i="14" s="1"/>
  <c r="J140" i="14" s="1"/>
  <c r="J141" i="14" s="1"/>
  <c r="J142" i="14" s="1"/>
  <c r="J143" i="14" s="1"/>
  <c r="J144" i="14" s="1"/>
  <c r="J145" i="14" s="1"/>
  <c r="J146" i="14" s="1"/>
  <c r="J147" i="14" s="1"/>
  <c r="J148" i="14" s="1"/>
  <c r="J149" i="14" s="1"/>
  <c r="J150" i="14" s="1"/>
  <c r="J151" i="14" s="1"/>
  <c r="J152" i="14" s="1"/>
  <c r="J153" i="14" s="1"/>
  <c r="J154" i="14" s="1"/>
  <c r="J155" i="14" s="1"/>
  <c r="J156" i="14" s="1"/>
  <c r="J157" i="14" s="1"/>
  <c r="J158" i="14" s="1"/>
  <c r="J159" i="14" s="1"/>
  <c r="J160" i="14" s="1"/>
  <c r="J161" i="14" s="1"/>
  <c r="J162" i="14" s="1"/>
  <c r="J163" i="14" s="1"/>
  <c r="J164" i="14" s="1"/>
  <c r="J165" i="14" s="1"/>
  <c r="J166" i="14" s="1"/>
  <c r="J167" i="14" s="1"/>
  <c r="J168" i="14" s="1"/>
  <c r="J169" i="14" s="1"/>
  <c r="J170" i="14" s="1"/>
  <c r="J171" i="14" s="1"/>
  <c r="J172" i="14" s="1"/>
  <c r="J173" i="14" s="1"/>
  <c r="J174" i="14" s="1"/>
  <c r="J175" i="14" s="1"/>
  <c r="J176" i="14" s="1"/>
  <c r="J177" i="14" s="1"/>
  <c r="J178" i="14" s="1"/>
  <c r="J179" i="14" s="1"/>
  <c r="J180" i="14" s="1"/>
  <c r="J181" i="14" s="1"/>
  <c r="J182" i="14" s="1"/>
  <c r="J183" i="14" s="1"/>
  <c r="J184" i="14" s="1"/>
  <c r="J185" i="14" s="1"/>
  <c r="J186" i="14" s="1"/>
  <c r="J187" i="14" s="1"/>
  <c r="J188" i="14" s="1"/>
  <c r="J189" i="14" s="1"/>
  <c r="J190" i="14" s="1"/>
  <c r="J191" i="14" s="1"/>
  <c r="J192" i="14" s="1"/>
  <c r="J193" i="14" s="1"/>
  <c r="J194" i="14" s="1"/>
  <c r="J195" i="14" s="1"/>
  <c r="J196" i="14" s="1"/>
  <c r="J197" i="14" s="1"/>
  <c r="J198" i="14" s="1"/>
  <c r="J199" i="14" s="1"/>
  <c r="J200" i="14" s="1"/>
  <c r="J201" i="14" s="1"/>
  <c r="J202" i="14" s="1"/>
  <c r="M62" i="14"/>
  <c r="J62" i="14"/>
  <c r="B62" i="14"/>
  <c r="D62" i="14" s="1"/>
  <c r="E62" i="14" s="1"/>
  <c r="F62" i="14" s="1"/>
  <c r="G62" i="14" s="1"/>
  <c r="H62" i="14" s="1"/>
  <c r="F61" i="14"/>
  <c r="G61" i="14" s="1"/>
  <c r="H61" i="14" s="1"/>
  <c r="E61" i="14"/>
  <c r="D61" i="14"/>
  <c r="E60" i="14"/>
  <c r="F60" i="14" s="1"/>
  <c r="G60" i="14" s="1"/>
  <c r="H60" i="14" s="1"/>
  <c r="B63" i="14" l="1"/>
  <c r="D63" i="14" l="1"/>
  <c r="E63" i="14" s="1"/>
  <c r="F63" i="14" s="1"/>
  <c r="G63" i="14" s="1"/>
  <c r="H63" i="14" s="1"/>
  <c r="B64" i="14"/>
  <c r="D64" i="14" l="1"/>
  <c r="E64" i="14" s="1"/>
  <c r="F64" i="14" s="1"/>
  <c r="G64" i="14" s="1"/>
  <c r="H64" i="14" s="1"/>
  <c r="B65" i="14"/>
  <c r="D65" i="14" l="1"/>
  <c r="E65" i="14" s="1"/>
  <c r="F65" i="14" s="1"/>
  <c r="G65" i="14" s="1"/>
  <c r="H65" i="14" s="1"/>
  <c r="B66" i="14"/>
  <c r="D66" i="14" l="1"/>
  <c r="E66" i="14" s="1"/>
  <c r="F66" i="14" s="1"/>
  <c r="G66" i="14" s="1"/>
  <c r="H66" i="14" s="1"/>
  <c r="B67" i="14"/>
  <c r="D67" i="14" l="1"/>
  <c r="E67" i="14" s="1"/>
  <c r="F67" i="14" s="1"/>
  <c r="G67" i="14" s="1"/>
  <c r="H67" i="14" s="1"/>
  <c r="B68" i="14"/>
  <c r="D68" i="14" l="1"/>
  <c r="E68" i="14" s="1"/>
  <c r="F68" i="14" s="1"/>
  <c r="G68" i="14" s="1"/>
  <c r="H68" i="14" s="1"/>
  <c r="B69" i="14"/>
  <c r="D69" i="14" l="1"/>
  <c r="E69" i="14" s="1"/>
  <c r="F69" i="14" s="1"/>
  <c r="G69" i="14" s="1"/>
  <c r="H69" i="14" s="1"/>
  <c r="B70" i="14"/>
  <c r="D70" i="14" l="1"/>
  <c r="E70" i="14" s="1"/>
  <c r="F70" i="14" s="1"/>
  <c r="G70" i="14" s="1"/>
  <c r="H70" i="14" s="1"/>
  <c r="B71" i="14"/>
  <c r="D71" i="14" l="1"/>
  <c r="E71" i="14" s="1"/>
  <c r="F71" i="14" s="1"/>
  <c r="G71" i="14" s="1"/>
  <c r="H71" i="14" s="1"/>
  <c r="B72" i="14"/>
  <c r="D72" i="14" l="1"/>
  <c r="E72" i="14" s="1"/>
  <c r="F72" i="14" s="1"/>
  <c r="G72" i="14" s="1"/>
  <c r="H72" i="14" s="1"/>
  <c r="B73" i="14"/>
  <c r="D73" i="14" l="1"/>
  <c r="E73" i="14" s="1"/>
  <c r="F73" i="14" s="1"/>
  <c r="G73" i="14" s="1"/>
  <c r="H73" i="14" s="1"/>
  <c r="B74" i="14"/>
  <c r="D74" i="14" l="1"/>
  <c r="E74" i="14" s="1"/>
  <c r="F74" i="14" s="1"/>
  <c r="G74" i="14" s="1"/>
  <c r="H74" i="14" s="1"/>
  <c r="B75" i="14"/>
  <c r="D75" i="14" l="1"/>
  <c r="E75" i="14" s="1"/>
  <c r="F75" i="14" s="1"/>
  <c r="G75" i="14" s="1"/>
  <c r="H75" i="14" s="1"/>
  <c r="B76" i="14"/>
  <c r="D76" i="14" l="1"/>
  <c r="E76" i="14" s="1"/>
  <c r="F76" i="14" s="1"/>
  <c r="G76" i="14" s="1"/>
  <c r="H76" i="14" s="1"/>
  <c r="B77" i="14"/>
  <c r="D77" i="14" l="1"/>
  <c r="E77" i="14" s="1"/>
  <c r="F77" i="14" s="1"/>
  <c r="G77" i="14" s="1"/>
  <c r="H77" i="14" s="1"/>
  <c r="B78" i="14"/>
  <c r="D78" i="14" l="1"/>
  <c r="E78" i="14" s="1"/>
  <c r="F78" i="14" s="1"/>
  <c r="G78" i="14" s="1"/>
  <c r="H78" i="14" s="1"/>
  <c r="B79" i="14"/>
  <c r="D79" i="14" l="1"/>
  <c r="E79" i="14" s="1"/>
  <c r="F79" i="14" s="1"/>
  <c r="G79" i="14" s="1"/>
  <c r="H79" i="14" s="1"/>
  <c r="B80" i="14"/>
  <c r="D80" i="14" l="1"/>
  <c r="E80" i="14" s="1"/>
  <c r="F80" i="14" s="1"/>
  <c r="G80" i="14" s="1"/>
  <c r="H80" i="14" s="1"/>
  <c r="B81" i="14"/>
  <c r="D81" i="14" l="1"/>
  <c r="E81" i="14" s="1"/>
  <c r="F81" i="14" s="1"/>
  <c r="G81" i="14" s="1"/>
  <c r="H81" i="14" s="1"/>
  <c r="B82" i="14"/>
  <c r="D82" i="14" l="1"/>
  <c r="E82" i="14" s="1"/>
  <c r="F82" i="14" s="1"/>
  <c r="G82" i="14" s="1"/>
  <c r="H82" i="14" s="1"/>
  <c r="B83" i="14"/>
  <c r="D83" i="14" l="1"/>
  <c r="E83" i="14" s="1"/>
  <c r="F83" i="14" s="1"/>
  <c r="G83" i="14" s="1"/>
  <c r="H83" i="14" s="1"/>
  <c r="B84" i="14"/>
  <c r="D84" i="14" l="1"/>
  <c r="E84" i="14" s="1"/>
  <c r="F84" i="14" s="1"/>
  <c r="G84" i="14" s="1"/>
  <c r="H84" i="14" s="1"/>
  <c r="B85" i="14"/>
  <c r="D85" i="14" l="1"/>
  <c r="E85" i="14" s="1"/>
  <c r="F85" i="14" s="1"/>
  <c r="G85" i="14" s="1"/>
  <c r="H85" i="14" s="1"/>
  <c r="B86" i="14"/>
  <c r="D86" i="14" l="1"/>
  <c r="E86" i="14" s="1"/>
  <c r="F86" i="14" s="1"/>
  <c r="G86" i="14" s="1"/>
  <c r="H86" i="14" s="1"/>
  <c r="B87" i="14"/>
  <c r="D87" i="14" l="1"/>
  <c r="E87" i="14" s="1"/>
  <c r="F87" i="14" s="1"/>
  <c r="G87" i="14" s="1"/>
  <c r="H87" i="14" s="1"/>
  <c r="B88" i="14"/>
  <c r="D88" i="14" l="1"/>
  <c r="E88" i="14" s="1"/>
  <c r="F88" i="14" s="1"/>
  <c r="G88" i="14" s="1"/>
  <c r="H88" i="14" s="1"/>
  <c r="B89" i="14"/>
  <c r="D89" i="14" l="1"/>
  <c r="E89" i="14" s="1"/>
  <c r="F89" i="14" s="1"/>
  <c r="G89" i="14" s="1"/>
  <c r="H89" i="14" s="1"/>
  <c r="B90" i="14"/>
  <c r="D90" i="14" l="1"/>
  <c r="E90" i="14" s="1"/>
  <c r="F90" i="14" s="1"/>
  <c r="G90" i="14" s="1"/>
  <c r="H90" i="14" s="1"/>
  <c r="B91" i="14"/>
  <c r="D91" i="14" l="1"/>
  <c r="E91" i="14" s="1"/>
  <c r="F91" i="14" s="1"/>
  <c r="G91" i="14" s="1"/>
  <c r="H91" i="14" s="1"/>
  <c r="B92" i="14"/>
  <c r="D92" i="14" l="1"/>
  <c r="E92" i="14" s="1"/>
  <c r="F92" i="14" s="1"/>
  <c r="G92" i="14" s="1"/>
  <c r="H92" i="14" s="1"/>
  <c r="B93" i="14"/>
  <c r="D93" i="14" l="1"/>
  <c r="E93" i="14" s="1"/>
  <c r="F93" i="14" s="1"/>
  <c r="G93" i="14" s="1"/>
  <c r="H93" i="14" s="1"/>
  <c r="B94" i="14"/>
  <c r="D94" i="14" l="1"/>
  <c r="E94" i="14" s="1"/>
  <c r="F94" i="14" s="1"/>
  <c r="G94" i="14" s="1"/>
  <c r="H94" i="14" s="1"/>
  <c r="B95" i="14"/>
  <c r="D95" i="14" l="1"/>
  <c r="E95" i="14" s="1"/>
  <c r="F95" i="14" s="1"/>
  <c r="G95" i="14" s="1"/>
  <c r="H95" i="14" s="1"/>
  <c r="B96" i="14"/>
  <c r="D96" i="14" l="1"/>
  <c r="E96" i="14" s="1"/>
  <c r="F96" i="14" s="1"/>
  <c r="G96" i="14" s="1"/>
  <c r="H96" i="14" s="1"/>
  <c r="B97" i="14"/>
  <c r="D97" i="14" l="1"/>
  <c r="E97" i="14" s="1"/>
  <c r="F97" i="14" s="1"/>
  <c r="G97" i="14" s="1"/>
  <c r="H97" i="14" s="1"/>
  <c r="B98" i="14"/>
  <c r="D98" i="14" l="1"/>
  <c r="E98" i="14" s="1"/>
  <c r="F98" i="14" s="1"/>
  <c r="G98" i="14" s="1"/>
  <c r="H98" i="14" s="1"/>
  <c r="B99" i="14"/>
  <c r="D99" i="14" l="1"/>
  <c r="E99" i="14" s="1"/>
  <c r="F99" i="14" s="1"/>
  <c r="G99" i="14" s="1"/>
  <c r="H99" i="14" s="1"/>
  <c r="B100" i="14"/>
  <c r="D100" i="14" l="1"/>
  <c r="E100" i="14" s="1"/>
  <c r="F100" i="14" s="1"/>
  <c r="G100" i="14" s="1"/>
  <c r="H100" i="14" s="1"/>
  <c r="B101" i="14"/>
  <c r="D101" i="14" l="1"/>
  <c r="E101" i="14" s="1"/>
  <c r="F101" i="14" s="1"/>
  <c r="G101" i="14" s="1"/>
  <c r="H101" i="14" s="1"/>
  <c r="B102" i="14"/>
  <c r="D102" i="14" l="1"/>
  <c r="E102" i="14" s="1"/>
  <c r="F102" i="14" s="1"/>
  <c r="G102" i="14" s="1"/>
  <c r="H102" i="14" s="1"/>
  <c r="B103" i="14"/>
  <c r="D103" i="14" l="1"/>
  <c r="E103" i="14" s="1"/>
  <c r="F103" i="14" s="1"/>
  <c r="G103" i="14" s="1"/>
  <c r="H103" i="14" s="1"/>
  <c r="B104" i="14"/>
  <c r="D104" i="14" l="1"/>
  <c r="E104" i="14" s="1"/>
  <c r="F104" i="14" s="1"/>
  <c r="G104" i="14" s="1"/>
  <c r="H104" i="14" s="1"/>
  <c r="B105" i="14"/>
  <c r="D105" i="14" l="1"/>
  <c r="E105" i="14" s="1"/>
  <c r="F105" i="14" s="1"/>
  <c r="G105" i="14" s="1"/>
  <c r="H105" i="14" s="1"/>
  <c r="B106" i="14"/>
  <c r="D106" i="14" l="1"/>
  <c r="E106" i="14" s="1"/>
  <c r="F106" i="14" s="1"/>
  <c r="G106" i="14" s="1"/>
  <c r="H106" i="14" s="1"/>
  <c r="B107" i="14"/>
  <c r="D107" i="14" l="1"/>
  <c r="E107" i="14" s="1"/>
  <c r="F107" i="14" s="1"/>
  <c r="G107" i="14" s="1"/>
  <c r="H107" i="14" s="1"/>
  <c r="B108" i="14"/>
  <c r="D108" i="14" l="1"/>
  <c r="E108" i="14" s="1"/>
  <c r="F108" i="14" s="1"/>
  <c r="G108" i="14" s="1"/>
  <c r="H108" i="14" s="1"/>
  <c r="B109" i="14"/>
  <c r="D109" i="14" l="1"/>
  <c r="E109" i="14" s="1"/>
  <c r="F109" i="14" s="1"/>
  <c r="G109" i="14" s="1"/>
  <c r="H109" i="14" s="1"/>
  <c r="B110" i="14"/>
  <c r="D110" i="14" l="1"/>
  <c r="E110" i="14" s="1"/>
  <c r="F110" i="14" s="1"/>
  <c r="G110" i="14" s="1"/>
  <c r="H110" i="14" s="1"/>
  <c r="B111" i="14"/>
  <c r="D111" i="14" l="1"/>
  <c r="E111" i="14" s="1"/>
  <c r="F111" i="14" s="1"/>
  <c r="G111" i="14" s="1"/>
  <c r="H111" i="14" s="1"/>
  <c r="B112" i="14"/>
  <c r="D112" i="14" l="1"/>
  <c r="E112" i="14" s="1"/>
  <c r="F112" i="14" s="1"/>
  <c r="G112" i="14" s="1"/>
  <c r="H112" i="14" s="1"/>
  <c r="B113" i="14"/>
  <c r="D113" i="14" l="1"/>
  <c r="E113" i="14" s="1"/>
  <c r="F113" i="14" s="1"/>
  <c r="G113" i="14" s="1"/>
  <c r="H113" i="14" s="1"/>
  <c r="B114" i="14"/>
  <c r="D114" i="14" l="1"/>
  <c r="E114" i="14" s="1"/>
  <c r="F114" i="14" s="1"/>
  <c r="G114" i="14" s="1"/>
  <c r="H114" i="14" s="1"/>
  <c r="B115" i="14"/>
  <c r="D115" i="14" l="1"/>
  <c r="E115" i="14" s="1"/>
  <c r="F115" i="14" s="1"/>
  <c r="G115" i="14" s="1"/>
  <c r="H115" i="14" s="1"/>
  <c r="B116" i="14"/>
  <c r="D116" i="14" l="1"/>
  <c r="E116" i="14" s="1"/>
  <c r="F116" i="14" s="1"/>
  <c r="G116" i="14" s="1"/>
  <c r="H116" i="14" s="1"/>
  <c r="B117" i="14"/>
  <c r="D117" i="14" l="1"/>
  <c r="E117" i="14" s="1"/>
  <c r="F117" i="14" s="1"/>
  <c r="G117" i="14" s="1"/>
  <c r="H117" i="14" s="1"/>
  <c r="B118" i="14"/>
  <c r="D118" i="14" l="1"/>
  <c r="E118" i="14" s="1"/>
  <c r="F118" i="14" s="1"/>
  <c r="G118" i="14" s="1"/>
  <c r="H118" i="14" s="1"/>
  <c r="B119" i="14"/>
  <c r="D119" i="14" l="1"/>
  <c r="E119" i="14" s="1"/>
  <c r="F119" i="14" s="1"/>
  <c r="G119" i="14" s="1"/>
  <c r="H119" i="14" s="1"/>
  <c r="B120" i="14"/>
  <c r="B121" i="14" l="1"/>
  <c r="D120" i="14"/>
  <c r="E120" i="14" s="1"/>
  <c r="F120" i="14" s="1"/>
  <c r="G120" i="14" s="1"/>
  <c r="H120" i="14" s="1"/>
  <c r="D121" i="14" l="1"/>
  <c r="E121" i="14" s="1"/>
  <c r="F121" i="14" s="1"/>
  <c r="G121" i="14" s="1"/>
  <c r="H121" i="14" s="1"/>
  <c r="B122" i="14"/>
  <c r="D122" i="14" l="1"/>
  <c r="E122" i="14" s="1"/>
  <c r="F122" i="14" s="1"/>
  <c r="G122" i="14" s="1"/>
  <c r="H122" i="14" s="1"/>
  <c r="B123" i="14"/>
  <c r="D123" i="14" l="1"/>
  <c r="E123" i="14" s="1"/>
  <c r="F123" i="14" s="1"/>
  <c r="G123" i="14" s="1"/>
  <c r="H123" i="14" s="1"/>
  <c r="B124" i="14"/>
  <c r="B125" i="14" l="1"/>
  <c r="D124" i="14"/>
  <c r="E124" i="14" s="1"/>
  <c r="F124" i="14" s="1"/>
  <c r="G124" i="14" s="1"/>
  <c r="H124" i="14" s="1"/>
  <c r="D125" i="14" l="1"/>
  <c r="E125" i="14" s="1"/>
  <c r="F125" i="14" s="1"/>
  <c r="G125" i="14" s="1"/>
  <c r="H125" i="14" s="1"/>
  <c r="B126" i="14"/>
  <c r="D126" i="14" l="1"/>
  <c r="E126" i="14" s="1"/>
  <c r="F126" i="14" s="1"/>
  <c r="G126" i="14" s="1"/>
  <c r="H126" i="14" s="1"/>
  <c r="B127" i="14"/>
  <c r="D127" i="14" l="1"/>
  <c r="E127" i="14" s="1"/>
  <c r="F127" i="14" s="1"/>
  <c r="G127" i="14" s="1"/>
  <c r="H127" i="14" s="1"/>
  <c r="B128" i="14"/>
  <c r="B129" i="14" l="1"/>
  <c r="D128" i="14"/>
  <c r="E128" i="14" s="1"/>
  <c r="F128" i="14" s="1"/>
  <c r="G128" i="14" s="1"/>
  <c r="H128" i="14" s="1"/>
  <c r="D129" i="14" l="1"/>
  <c r="E129" i="14" s="1"/>
  <c r="F129" i="14" s="1"/>
  <c r="G129" i="14" s="1"/>
  <c r="H129" i="14" s="1"/>
  <c r="B130" i="14"/>
  <c r="D130" i="14" l="1"/>
  <c r="E130" i="14" s="1"/>
  <c r="F130" i="14" s="1"/>
  <c r="G130" i="14" s="1"/>
  <c r="H130" i="14" s="1"/>
  <c r="B131" i="14"/>
  <c r="D131" i="14" l="1"/>
  <c r="E131" i="14" s="1"/>
  <c r="F131" i="14" s="1"/>
  <c r="G131" i="14" s="1"/>
  <c r="H131" i="14" s="1"/>
  <c r="B132" i="14"/>
  <c r="B133" i="14" l="1"/>
  <c r="D132" i="14"/>
  <c r="E132" i="14" s="1"/>
  <c r="F132" i="14" s="1"/>
  <c r="G132" i="14" s="1"/>
  <c r="H132" i="14" s="1"/>
  <c r="D133" i="14" l="1"/>
  <c r="E133" i="14" s="1"/>
  <c r="F133" i="14" s="1"/>
  <c r="G133" i="14" s="1"/>
  <c r="H133" i="14" s="1"/>
  <c r="B134" i="14"/>
  <c r="B135" i="14" l="1"/>
  <c r="D134" i="14"/>
  <c r="E134" i="14" s="1"/>
  <c r="F134" i="14" s="1"/>
  <c r="G134" i="14" s="1"/>
  <c r="H134" i="14" s="1"/>
  <c r="D135" i="14" l="1"/>
  <c r="E135" i="14" s="1"/>
  <c r="F135" i="14" s="1"/>
  <c r="G135" i="14" s="1"/>
  <c r="H135" i="14" s="1"/>
  <c r="B136" i="14"/>
  <c r="B137" i="14" l="1"/>
  <c r="D136" i="14"/>
  <c r="E136" i="14" s="1"/>
  <c r="F136" i="14" s="1"/>
  <c r="G136" i="14" s="1"/>
  <c r="H136" i="14" s="1"/>
  <c r="D137" i="14" l="1"/>
  <c r="E137" i="14" s="1"/>
  <c r="F137" i="14" s="1"/>
  <c r="G137" i="14" s="1"/>
  <c r="H137" i="14" s="1"/>
  <c r="B138" i="14"/>
  <c r="B139" i="14" l="1"/>
  <c r="D138" i="14"/>
  <c r="E138" i="14" s="1"/>
  <c r="F138" i="14" s="1"/>
  <c r="G138" i="14" s="1"/>
  <c r="H138" i="14" s="1"/>
  <c r="D139" i="14" l="1"/>
  <c r="E139" i="14" s="1"/>
  <c r="F139" i="14" s="1"/>
  <c r="G139" i="14" s="1"/>
  <c r="H139" i="14" s="1"/>
  <c r="B140" i="14"/>
  <c r="B141" i="14" l="1"/>
  <c r="D140" i="14"/>
  <c r="E140" i="14" s="1"/>
  <c r="F140" i="14" s="1"/>
  <c r="G140" i="14" s="1"/>
  <c r="H140" i="14" s="1"/>
  <c r="D141" i="14" l="1"/>
  <c r="E141" i="14" s="1"/>
  <c r="F141" i="14" s="1"/>
  <c r="G141" i="14" s="1"/>
  <c r="H141" i="14" s="1"/>
  <c r="B142" i="14"/>
  <c r="B143" i="14" l="1"/>
  <c r="D142" i="14"/>
  <c r="E142" i="14" s="1"/>
  <c r="F142" i="14" s="1"/>
  <c r="G142" i="14" s="1"/>
  <c r="H142" i="14" s="1"/>
  <c r="D143" i="14" l="1"/>
  <c r="E143" i="14" s="1"/>
  <c r="F143" i="14" s="1"/>
  <c r="G143" i="14" s="1"/>
  <c r="H143" i="14" s="1"/>
  <c r="B144" i="14"/>
  <c r="B145" i="14" l="1"/>
  <c r="D144" i="14"/>
  <c r="E144" i="14" s="1"/>
  <c r="F144" i="14" s="1"/>
  <c r="G144" i="14" s="1"/>
  <c r="H144" i="14" s="1"/>
  <c r="D145" i="14" l="1"/>
  <c r="E145" i="14" s="1"/>
  <c r="F145" i="14" s="1"/>
  <c r="G145" i="14" s="1"/>
  <c r="H145" i="14" s="1"/>
  <c r="B146" i="14"/>
  <c r="B147" i="14" l="1"/>
  <c r="D146" i="14"/>
  <c r="E146" i="14" s="1"/>
  <c r="F146" i="14" s="1"/>
  <c r="G146" i="14" s="1"/>
  <c r="H146" i="14" s="1"/>
  <c r="D147" i="14" l="1"/>
  <c r="E147" i="14" s="1"/>
  <c r="F147" i="14" s="1"/>
  <c r="G147" i="14" s="1"/>
  <c r="H147" i="14" s="1"/>
  <c r="B148" i="14"/>
  <c r="B149" i="14" l="1"/>
  <c r="D148" i="14"/>
  <c r="E148" i="14" s="1"/>
  <c r="F148" i="14" s="1"/>
  <c r="G148" i="14" s="1"/>
  <c r="H148" i="14" s="1"/>
  <c r="D149" i="14" l="1"/>
  <c r="E149" i="14" s="1"/>
  <c r="F149" i="14" s="1"/>
  <c r="G149" i="14" s="1"/>
  <c r="H149" i="14" s="1"/>
  <c r="B150" i="14"/>
  <c r="B151" i="14" l="1"/>
  <c r="D150" i="14"/>
  <c r="E150" i="14" s="1"/>
  <c r="F150" i="14" s="1"/>
  <c r="G150" i="14" s="1"/>
  <c r="H150" i="14" s="1"/>
  <c r="D151" i="14" l="1"/>
  <c r="E151" i="14" s="1"/>
  <c r="F151" i="14" s="1"/>
  <c r="G151" i="14" s="1"/>
  <c r="H151" i="14" s="1"/>
  <c r="B152" i="14"/>
  <c r="B153" i="14" l="1"/>
  <c r="D152" i="14"/>
  <c r="E152" i="14" s="1"/>
  <c r="F152" i="14" s="1"/>
  <c r="G152" i="14" s="1"/>
  <c r="H152" i="14" s="1"/>
  <c r="D153" i="14" l="1"/>
  <c r="E153" i="14" s="1"/>
  <c r="F153" i="14" s="1"/>
  <c r="G153" i="14" s="1"/>
  <c r="H153" i="14" s="1"/>
  <c r="B154" i="14"/>
  <c r="B155" i="14" l="1"/>
  <c r="D154" i="14"/>
  <c r="E154" i="14" s="1"/>
  <c r="F154" i="14" s="1"/>
  <c r="G154" i="14" s="1"/>
  <c r="H154" i="14" s="1"/>
  <c r="D155" i="14" l="1"/>
  <c r="E155" i="14" s="1"/>
  <c r="F155" i="14" s="1"/>
  <c r="G155" i="14" s="1"/>
  <c r="H155" i="14" s="1"/>
  <c r="B156" i="14"/>
  <c r="D156" i="14" l="1"/>
  <c r="E156" i="14" s="1"/>
  <c r="F156" i="14" s="1"/>
  <c r="G156" i="14" s="1"/>
  <c r="H156" i="14" s="1"/>
  <c r="B157" i="14"/>
  <c r="D157" i="14" l="1"/>
  <c r="E157" i="14" s="1"/>
  <c r="F157" i="14" s="1"/>
  <c r="G157" i="14" s="1"/>
  <c r="H157" i="14" s="1"/>
  <c r="B158" i="14"/>
  <c r="D158" i="14" l="1"/>
  <c r="E158" i="14" s="1"/>
  <c r="F158" i="14" s="1"/>
  <c r="G158" i="14" s="1"/>
  <c r="H158" i="14" s="1"/>
  <c r="B159" i="14"/>
  <c r="D159" i="14" l="1"/>
  <c r="E159" i="14" s="1"/>
  <c r="F159" i="14" s="1"/>
  <c r="G159" i="14" s="1"/>
  <c r="H159" i="14" s="1"/>
  <c r="B160" i="14"/>
  <c r="D160" i="14" l="1"/>
  <c r="E160" i="14" s="1"/>
  <c r="F160" i="14" s="1"/>
  <c r="G160" i="14" s="1"/>
  <c r="H160" i="14" s="1"/>
  <c r="B161" i="14"/>
  <c r="D161" i="14" l="1"/>
  <c r="E161" i="14" s="1"/>
  <c r="F161" i="14" s="1"/>
  <c r="G161" i="14" s="1"/>
  <c r="H161" i="14" s="1"/>
  <c r="B162" i="14"/>
  <c r="D162" i="14" l="1"/>
  <c r="E162" i="14" s="1"/>
  <c r="F162" i="14" s="1"/>
  <c r="G162" i="14" s="1"/>
  <c r="H162" i="14" s="1"/>
  <c r="B163" i="14"/>
  <c r="D163" i="14" l="1"/>
  <c r="E163" i="14" s="1"/>
  <c r="F163" i="14" s="1"/>
  <c r="G163" i="14" s="1"/>
  <c r="H163" i="14" s="1"/>
  <c r="B164" i="14"/>
  <c r="D164" i="14" l="1"/>
  <c r="E164" i="14" s="1"/>
  <c r="F164" i="14" s="1"/>
  <c r="G164" i="14" s="1"/>
  <c r="H164" i="14" s="1"/>
  <c r="B165" i="14"/>
  <c r="D165" i="14" l="1"/>
  <c r="E165" i="14" s="1"/>
  <c r="F165" i="14" s="1"/>
  <c r="G165" i="14" s="1"/>
  <c r="H165" i="14" s="1"/>
  <c r="B166" i="14"/>
  <c r="D166" i="14" l="1"/>
  <c r="E166" i="14" s="1"/>
  <c r="F166" i="14" s="1"/>
  <c r="G166" i="14" s="1"/>
  <c r="H166" i="14" s="1"/>
  <c r="B167" i="14"/>
  <c r="D167" i="14" l="1"/>
  <c r="E167" i="14" s="1"/>
  <c r="F167" i="14" s="1"/>
  <c r="G167" i="14" s="1"/>
  <c r="H167" i="14" s="1"/>
  <c r="B168" i="14"/>
  <c r="D168" i="14" l="1"/>
  <c r="E168" i="14" s="1"/>
  <c r="F168" i="14" s="1"/>
  <c r="G168" i="14" s="1"/>
  <c r="H168" i="14" s="1"/>
  <c r="B169" i="14"/>
  <c r="D169" i="14" l="1"/>
  <c r="E169" i="14" s="1"/>
  <c r="F169" i="14" s="1"/>
  <c r="G169" i="14" s="1"/>
  <c r="H169" i="14" s="1"/>
  <c r="B170" i="14"/>
  <c r="D170" i="14" l="1"/>
  <c r="E170" i="14" s="1"/>
  <c r="F170" i="14" s="1"/>
  <c r="G170" i="14" s="1"/>
  <c r="H170" i="14" s="1"/>
  <c r="B171" i="14"/>
  <c r="D171" i="14" l="1"/>
  <c r="E171" i="14" s="1"/>
  <c r="F171" i="14" s="1"/>
  <c r="G171" i="14" s="1"/>
  <c r="H171" i="14" s="1"/>
  <c r="B172" i="14"/>
  <c r="D172" i="14" l="1"/>
  <c r="E172" i="14" s="1"/>
  <c r="F172" i="14" s="1"/>
  <c r="G172" i="14" s="1"/>
  <c r="H172" i="14" s="1"/>
  <c r="B173" i="14"/>
  <c r="D173" i="14" l="1"/>
  <c r="E173" i="14" s="1"/>
  <c r="F173" i="14" s="1"/>
  <c r="G173" i="14" s="1"/>
  <c r="H173" i="14" s="1"/>
  <c r="B174" i="14"/>
  <c r="D174" i="14" l="1"/>
  <c r="E174" i="14" s="1"/>
  <c r="F174" i="14" s="1"/>
  <c r="G174" i="14" s="1"/>
  <c r="H174" i="14" s="1"/>
  <c r="B175" i="14"/>
  <c r="D175" i="14" l="1"/>
  <c r="E175" i="14" s="1"/>
  <c r="F175" i="14" s="1"/>
  <c r="G175" i="14" s="1"/>
  <c r="H175" i="14" s="1"/>
  <c r="B176" i="14"/>
  <c r="D176" i="14" l="1"/>
  <c r="E176" i="14" s="1"/>
  <c r="F176" i="14" s="1"/>
  <c r="G176" i="14" s="1"/>
  <c r="H176" i="14" s="1"/>
  <c r="B177" i="14"/>
  <c r="D177" i="14" l="1"/>
  <c r="E177" i="14" s="1"/>
  <c r="F177" i="14" s="1"/>
  <c r="G177" i="14" s="1"/>
  <c r="H177" i="14" s="1"/>
  <c r="B178" i="14"/>
  <c r="D178" i="14" l="1"/>
  <c r="E178" i="14" s="1"/>
  <c r="F178" i="14" s="1"/>
  <c r="G178" i="14" s="1"/>
  <c r="H178" i="14" s="1"/>
  <c r="B179" i="14"/>
  <c r="D179" i="14" l="1"/>
  <c r="E179" i="14" s="1"/>
  <c r="F179" i="14" s="1"/>
  <c r="G179" i="14" s="1"/>
  <c r="H179" i="14" s="1"/>
  <c r="B180" i="14"/>
  <c r="D180" i="14" l="1"/>
  <c r="E180" i="14" s="1"/>
  <c r="F180" i="14" s="1"/>
  <c r="G180" i="14" s="1"/>
  <c r="H180" i="14" s="1"/>
  <c r="B181" i="14"/>
  <c r="D181" i="14" l="1"/>
  <c r="E181" i="14" s="1"/>
  <c r="F181" i="14" s="1"/>
  <c r="G181" i="14" s="1"/>
  <c r="H181" i="14" s="1"/>
  <c r="B182" i="14"/>
  <c r="D182" i="14" l="1"/>
  <c r="E182" i="14" s="1"/>
  <c r="F182" i="14" s="1"/>
  <c r="G182" i="14" s="1"/>
  <c r="H182" i="14" s="1"/>
  <c r="B183" i="14"/>
  <c r="D183" i="14" l="1"/>
  <c r="E183" i="14" s="1"/>
  <c r="F183" i="14" s="1"/>
  <c r="G183" i="14" s="1"/>
  <c r="H183" i="14" s="1"/>
  <c r="B184" i="14"/>
  <c r="D184" i="14" l="1"/>
  <c r="E184" i="14" s="1"/>
  <c r="F184" i="14" s="1"/>
  <c r="G184" i="14" s="1"/>
  <c r="H184" i="14" s="1"/>
  <c r="B185" i="14"/>
  <c r="D185" i="14" l="1"/>
  <c r="E185" i="14" s="1"/>
  <c r="F185" i="14" s="1"/>
  <c r="G185" i="14" s="1"/>
  <c r="H185" i="14" s="1"/>
  <c r="B186" i="14"/>
  <c r="D186" i="14" l="1"/>
  <c r="E186" i="14" s="1"/>
  <c r="F186" i="14" s="1"/>
  <c r="G186" i="14" s="1"/>
  <c r="H186" i="14" s="1"/>
  <c r="B187" i="14"/>
  <c r="D187" i="14" l="1"/>
  <c r="E187" i="14" s="1"/>
  <c r="F187" i="14" s="1"/>
  <c r="G187" i="14" s="1"/>
  <c r="H187" i="14" s="1"/>
  <c r="B188" i="14"/>
  <c r="D188" i="14" l="1"/>
  <c r="E188" i="14" s="1"/>
  <c r="F188" i="14" s="1"/>
  <c r="G188" i="14" s="1"/>
  <c r="H188" i="14" s="1"/>
  <c r="B189" i="14"/>
  <c r="D189" i="14" l="1"/>
  <c r="E189" i="14" s="1"/>
  <c r="F189" i="14" s="1"/>
  <c r="G189" i="14" s="1"/>
  <c r="H189" i="14" s="1"/>
  <c r="B190" i="14"/>
  <c r="D190" i="14" l="1"/>
  <c r="E190" i="14" s="1"/>
  <c r="F190" i="14" s="1"/>
  <c r="G190" i="14" s="1"/>
  <c r="H190" i="14" s="1"/>
  <c r="B191" i="14"/>
  <c r="D191" i="14" l="1"/>
  <c r="E191" i="14" s="1"/>
  <c r="F191" i="14" s="1"/>
  <c r="G191" i="14" s="1"/>
  <c r="H191" i="14" s="1"/>
  <c r="B192" i="14"/>
  <c r="D192" i="14" l="1"/>
  <c r="E192" i="14" s="1"/>
  <c r="F192" i="14" s="1"/>
  <c r="G192" i="14" s="1"/>
  <c r="H192" i="14" s="1"/>
  <c r="B193" i="14"/>
  <c r="D193" i="14" l="1"/>
  <c r="E193" i="14" s="1"/>
  <c r="F193" i="14" s="1"/>
  <c r="G193" i="14" s="1"/>
  <c r="H193" i="14" s="1"/>
  <c r="B194" i="14"/>
  <c r="D194" i="14" l="1"/>
  <c r="E194" i="14" s="1"/>
  <c r="F194" i="14" s="1"/>
  <c r="G194" i="14" s="1"/>
  <c r="H194" i="14" s="1"/>
  <c r="B195" i="14"/>
  <c r="D195" i="14" l="1"/>
  <c r="E195" i="14" s="1"/>
  <c r="F195" i="14" s="1"/>
  <c r="G195" i="14" s="1"/>
  <c r="H195" i="14" s="1"/>
  <c r="B196" i="14"/>
  <c r="D196" i="14" l="1"/>
  <c r="E196" i="14" s="1"/>
  <c r="F196" i="14" s="1"/>
  <c r="G196" i="14" s="1"/>
  <c r="H196" i="14" s="1"/>
  <c r="B197" i="14"/>
  <c r="D197" i="14" l="1"/>
  <c r="E197" i="14" s="1"/>
  <c r="F197" i="14" s="1"/>
  <c r="G197" i="14" s="1"/>
  <c r="H197" i="14" s="1"/>
  <c r="B198" i="14"/>
  <c r="D198" i="14" l="1"/>
  <c r="E198" i="14" s="1"/>
  <c r="F198" i="14" s="1"/>
  <c r="G198" i="14" s="1"/>
  <c r="H198" i="14" s="1"/>
  <c r="B199" i="14"/>
  <c r="D199" i="14" l="1"/>
  <c r="E199" i="14" s="1"/>
  <c r="F199" i="14" s="1"/>
  <c r="G199" i="14" s="1"/>
  <c r="H199" i="14" s="1"/>
  <c r="B200" i="14"/>
  <c r="D200" i="14" l="1"/>
  <c r="E200" i="14" s="1"/>
  <c r="F200" i="14" s="1"/>
  <c r="G200" i="14" s="1"/>
  <c r="H200" i="14" s="1"/>
  <c r="B201" i="14"/>
  <c r="D201" i="14" l="1"/>
  <c r="E201" i="14" s="1"/>
  <c r="F201" i="14" s="1"/>
  <c r="G201" i="14" s="1"/>
  <c r="H201" i="14" s="1"/>
  <c r="B202" i="14"/>
  <c r="D202" i="14" s="1"/>
  <c r="E202" i="14" s="1"/>
  <c r="F202" i="14" s="1"/>
  <c r="G202" i="14" s="1"/>
</calcChain>
</file>

<file path=xl/sharedStrings.xml><?xml version="1.0" encoding="utf-8"?>
<sst xmlns="http://schemas.openxmlformats.org/spreadsheetml/2006/main" count="301" uniqueCount="93">
  <si>
    <t>Notes</t>
  </si>
  <si>
    <t>X, μ</t>
  </si>
  <si>
    <t>Tan</t>
  </si>
  <si>
    <t>Radius, μ</t>
  </si>
  <si>
    <t>Circular Area, μ^2</t>
  </si>
  <si>
    <t>Ratio to last</t>
  </si>
  <si>
    <t>1/Area ratio</t>
  </si>
  <si>
    <t>Neck</t>
  </si>
  <si>
    <t>Max width</t>
  </si>
  <si>
    <t>“=(0.588*Bx)+25.5”</t>
  </si>
  <si>
    <t>“=Gx/0.0547”</t>
  </si>
  <si>
    <t>Formula:</t>
  </si>
  <si>
    <t>“=Ex/2043”</t>
  </si>
  <si>
    <t>“=1/Fx”</t>
  </si>
  <si>
    <t>“=(Pi()*Power(Dx,2))”</t>
  </si>
  <si>
    <t>Ratio: Lumen cross section area</t>
  </si>
  <si>
    <t xml:space="preserve">Relative velocity of gel. </t>
  </si>
  <si>
    <t>to neck area;  Ax / An = 1 @ x=0</t>
  </si>
  <si>
    <t xml:space="preserve">Maximum relative velocity =1 @ x=0  </t>
  </si>
  <si>
    <t>x increases going into the ampulla, from the neck</t>
  </si>
  <si>
    <t>Sites</t>
  </si>
  <si>
    <t>max = 18.3 (last value)</t>
  </si>
  <si>
    <t>max =1</t>
  </si>
  <si>
    <t>of AO lumen</t>
  </si>
  <si>
    <t xml:space="preserve">All measured AOs had open pores; hence the images were near the middle of AOs, with near-maximal dimensions. </t>
  </si>
  <si>
    <t>Lens</t>
  </si>
  <si>
    <t>AO type</t>
  </si>
  <si>
    <t>Units</t>
  </si>
  <si>
    <t>Depth</t>
  </si>
  <si>
    <t xml:space="preserve">Maximum lumen </t>
  </si>
  <si>
    <t>Neck ID</t>
  </si>
  <si>
    <t>Ratio of</t>
  </si>
  <si>
    <t>μ</t>
  </si>
  <si>
    <t>internal width μ</t>
  </si>
  <si>
    <t>areas</t>
  </si>
  <si>
    <t>W, mm</t>
  </si>
  <si>
    <t>H, mm</t>
  </si>
  <si>
    <t>Length, mm</t>
  </si>
  <si>
    <t>Cal, mm</t>
  </si>
  <si>
    <t>Cal μ</t>
  </si>
  <si>
    <t>10x</t>
  </si>
  <si>
    <t>WGA</t>
  </si>
  <si>
    <t>deep</t>
  </si>
  <si>
    <t>depth</t>
  </si>
  <si>
    <t>max</t>
  </si>
  <si>
    <t>neck</t>
  </si>
  <si>
    <t>intermediate</t>
  </si>
  <si>
    <t>DBA</t>
  </si>
  <si>
    <t>SBA</t>
  </si>
  <si>
    <t>UEA</t>
  </si>
  <si>
    <t>4x</t>
  </si>
  <si>
    <t>Darkfield</t>
  </si>
  <si>
    <t>BF</t>
  </si>
  <si>
    <t>small</t>
  </si>
  <si>
    <t>like Fig7A</t>
  </si>
  <si>
    <t xml:space="preserve">Only AOs with an open pore, a single EN, and no divisions or branches, were measured. </t>
  </si>
  <si>
    <t>AO lumen</t>
  </si>
  <si>
    <t>gel velocity</t>
  </si>
  <si>
    <t>width</t>
  </si>
  <si>
    <t>mean</t>
  </si>
  <si>
    <t>SD</t>
  </si>
  <si>
    <t>CV</t>
  </si>
  <si>
    <t>Min</t>
  </si>
  <si>
    <t>v</t>
  </si>
  <si>
    <t># Images</t>
  </si>
  <si>
    <t>Max</t>
  </si>
  <si>
    <t>Max  lumen</t>
  </si>
  <si>
    <t>“=POWER(Gx/2,2) / POWER(Hx/2,2)”</t>
  </si>
  <si>
    <t xml:space="preserve">a symmetrical taper. </t>
  </si>
  <si>
    <t>value of col G</t>
  </si>
  <si>
    <t>copy</t>
  </si>
  <si>
    <t>Example showing how</t>
  </si>
  <si>
    <t>cross section images</t>
  </si>
  <si>
    <t>of AOs were measured.</t>
  </si>
  <si>
    <t xml:space="preserve">Ampulla wall, from traced outline (A) of the small AO in Fig 10A. </t>
  </si>
  <si>
    <t>The pink measurement lines in Fig 10A were approximated as</t>
  </si>
  <si>
    <t>Area(x) ratio to neck area</t>
  </si>
  <si>
    <t>"=SQRT(POWER(Mx,2)+POWER(Nx,2))"</t>
  </si>
  <si>
    <t>Max ↑ relative</t>
  </si>
  <si>
    <t>A mean value for the increase of relative gel velocity was compiled from cross-section images of 30 AOs.</t>
  </si>
  <si>
    <t>Figure</t>
  </si>
  <si>
    <t>2A, left AO</t>
  </si>
  <si>
    <t>10C</t>
  </si>
  <si>
    <t>1B1, left AO</t>
  </si>
  <si>
    <t>2F</t>
  </si>
  <si>
    <t>7B</t>
  </si>
  <si>
    <t xml:space="preserve">The 30 AOs were divided into 3 class sizes, of deep (400-580 μ), intermediate (285-400 μ), or small (200-285 μ) lumen depth. </t>
  </si>
  <si>
    <r>
      <t xml:space="preserve">“Lectin binding and gel secretion within Lorenzinian electroreceptors of </t>
    </r>
    <r>
      <rPr>
        <i/>
        <sz val="14"/>
        <color rgb="FF000000"/>
        <rFont val="Times New Roman"/>
        <family val="1"/>
      </rPr>
      <t>Polyodon</t>
    </r>
    <r>
      <rPr>
        <sz val="14"/>
        <color rgb="FF000000"/>
        <rFont val="Times New Roman"/>
        <family val="1"/>
      </rPr>
      <t>”</t>
    </r>
  </si>
  <si>
    <t>D.F. Russell, W. Zhang, T.C. Warnock, L.L. Neiman</t>
  </si>
  <si>
    <t>(This AO is line 29 of data table)</t>
  </si>
  <si>
    <t xml:space="preserve">Data were affected by sampling bias of sectioning: only one section at the midline of a neck/pore gave its true width, but sections away from the midline were more probable. </t>
  </si>
  <si>
    <t xml:space="preserve">AO lumen depth was measured from a construction line along the skin surface near an AO, to the EN apical surface (see example image). </t>
  </si>
  <si>
    <t xml:space="preserve">Some other AOs showed less taper than the minimum in this sample (line 65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4" borderId="0" xfId="0" applyFill="1" applyAlignment="1">
      <alignment horizontal="left"/>
    </xf>
    <xf numFmtId="0" fontId="0" fillId="3" borderId="0" xfId="0" applyFill="1" applyAlignment="1">
      <alignment horizontal="center"/>
    </xf>
    <xf numFmtId="2" fontId="7" fillId="0" borderId="0" xfId="0" applyNumberFormat="1" applyFont="1" applyAlignment="1">
      <alignment horizontal="center"/>
    </xf>
    <xf numFmtId="165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2" fontId="1" fillId="2" borderId="0" xfId="0" applyNumberFormat="1" applyFont="1" applyFill="1" applyAlignment="1">
      <alignment horizontal="left"/>
    </xf>
    <xf numFmtId="1" fontId="0" fillId="3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2" fontId="6" fillId="3" borderId="0" xfId="0" applyNumberFormat="1" applyFont="1" applyFill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2" fontId="7" fillId="3" borderId="0" xfId="0" applyNumberFormat="1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2" borderId="0" xfId="0" applyFill="1"/>
    <xf numFmtId="2" fontId="0" fillId="5" borderId="0" xfId="0" applyNumberFormat="1" applyFill="1" applyAlignment="1">
      <alignment horizontal="center"/>
    </xf>
    <xf numFmtId="164" fontId="0" fillId="0" borderId="0" xfId="0" applyNumberFormat="1" applyFont="1" applyAlignment="1">
      <alignment horizont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"/><Relationship Id="rId2" Type="http://schemas.openxmlformats.org/officeDocument/2006/relationships/image" Target="../media/image2.tif"/><Relationship Id="rId1" Type="http://schemas.openxmlformats.org/officeDocument/2006/relationships/image" Target="../media/image1.t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41300</xdr:colOff>
      <xdr:row>5</xdr:row>
      <xdr:rowOff>177800</xdr:rowOff>
    </xdr:from>
    <xdr:ext cx="10109200" cy="209595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9EC66F4-2C20-24A3-5C5E-802C7A8BD051}"/>
            </a:ext>
          </a:extLst>
        </xdr:cNvPr>
        <xdr:cNvSpPr txBox="1"/>
      </xdr:nvSpPr>
      <xdr:spPr>
        <a:xfrm>
          <a:off x="241300" y="1244600"/>
          <a:ext cx="10109200" cy="2095958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US" sz="16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3. Geometric model of ampulla wall taper &amp; relative gel velocity. </a:t>
          </a:r>
          <a:endParaRPr lang="en-US" sz="16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per of</a:t>
          </a:r>
          <a:r>
            <a:rPr lang="en-US" sz="16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he 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mpulla wall caused acceleration of AO gel. Relative gel velocity was calculated from cross</a:t>
          </a:r>
          <a:r>
            <a:rPr lang="en-US" sz="16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ection areas</a:t>
          </a:r>
          <a:br>
            <a:rPr lang="en-US" sz="16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</a:br>
          <a:r>
            <a:rPr lang="en-US" sz="16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f ampulla wall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normalized to expected maximum gel velocity at the narrowed neck </a:t>
          </a:r>
          <a:r>
            <a:rPr lang="en-US" sz="16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f 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Os. </a:t>
          </a:r>
        </a:p>
        <a:p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 1: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Calculations were based on taper of the small </a:t>
          </a:r>
          <a:r>
            <a:rPr lang="en-US" sz="16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O in Fig 10A.  </a:t>
          </a:r>
        </a:p>
        <a:p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 2: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A mean value for the increase</a:t>
          </a:r>
          <a:r>
            <a:rPr lang="en-US" sz="16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</a:t>
          </a: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lative gel velocity, due to AO geometric taper, was averaged from cross section images of 30 AOs. </a:t>
          </a:r>
        </a:p>
        <a:p>
          <a:endParaRPr lang="en-US" sz="16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435100</xdr:colOff>
      <xdr:row>33</xdr:row>
      <xdr:rowOff>76200</xdr:rowOff>
    </xdr:from>
    <xdr:ext cx="1484702" cy="71853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3053E12-FFE1-BF45-8529-0A8105DB249A}"/>
            </a:ext>
          </a:extLst>
        </xdr:cNvPr>
        <xdr:cNvSpPr txBox="1"/>
      </xdr:nvSpPr>
      <xdr:spPr>
        <a:xfrm>
          <a:off x="11747500" y="6781800"/>
          <a:ext cx="1484702" cy="718530"/>
        </a:xfrm>
        <a:prstGeom prst="rect">
          <a:avLst/>
        </a:prstGeom>
        <a:noFill/>
        <a:ln w="254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1/ area ratio</a:t>
          </a:r>
        </a:p>
        <a:p>
          <a:r>
            <a:rPr lang="en-US" sz="2000"/>
            <a:t>       ---&gt;</a:t>
          </a:r>
        </a:p>
      </xdr:txBody>
    </xdr:sp>
    <xdr:clientData/>
  </xdr:oneCellAnchor>
  <xdr:twoCellAnchor editAs="oneCell">
    <xdr:from>
      <xdr:col>0</xdr:col>
      <xdr:colOff>88900</xdr:colOff>
      <xdr:row>36</xdr:row>
      <xdr:rowOff>190500</xdr:rowOff>
    </xdr:from>
    <xdr:to>
      <xdr:col>5</xdr:col>
      <xdr:colOff>1417074</xdr:colOff>
      <xdr:row>51</xdr:row>
      <xdr:rowOff>63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CF7FF62-B431-EC45-94FF-DF375C1B7A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900" y="7696200"/>
          <a:ext cx="6331974" cy="2921000"/>
        </a:xfrm>
        <a:prstGeom prst="rect">
          <a:avLst/>
        </a:prstGeom>
      </xdr:spPr>
    </xdr:pic>
    <xdr:clientData/>
  </xdr:twoCellAnchor>
  <xdr:twoCellAnchor editAs="oneCell">
    <xdr:from>
      <xdr:col>6</xdr:col>
      <xdr:colOff>304800</xdr:colOff>
      <xdr:row>36</xdr:row>
      <xdr:rowOff>203200</xdr:rowOff>
    </xdr:from>
    <xdr:to>
      <xdr:col>12</xdr:col>
      <xdr:colOff>101600</xdr:colOff>
      <xdr:row>51</xdr:row>
      <xdr:rowOff>38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CB6AA27-9F42-0A42-8EC3-CDE36C1FFA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96100" y="7708900"/>
          <a:ext cx="6096000" cy="2882900"/>
        </a:xfrm>
        <a:prstGeom prst="rect">
          <a:avLst/>
        </a:prstGeom>
      </xdr:spPr>
    </xdr:pic>
    <xdr:clientData/>
  </xdr:twoCellAnchor>
  <xdr:twoCellAnchor editAs="oneCell">
    <xdr:from>
      <xdr:col>12</xdr:col>
      <xdr:colOff>533400</xdr:colOff>
      <xdr:row>37</xdr:row>
      <xdr:rowOff>0</xdr:rowOff>
    </xdr:from>
    <xdr:to>
      <xdr:col>18</xdr:col>
      <xdr:colOff>165100</xdr:colOff>
      <xdr:row>51</xdr:row>
      <xdr:rowOff>127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54FB498-0D75-8143-B99E-D7326F4AAF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373100" y="7708900"/>
          <a:ext cx="4737100" cy="2857500"/>
        </a:xfrm>
        <a:prstGeom prst="rect">
          <a:avLst/>
        </a:prstGeom>
      </xdr:spPr>
    </xdr:pic>
    <xdr:clientData/>
  </xdr:twoCellAnchor>
  <xdr:twoCellAnchor>
    <xdr:from>
      <xdr:col>0</xdr:col>
      <xdr:colOff>38100</xdr:colOff>
      <xdr:row>0</xdr:row>
      <xdr:rowOff>0</xdr:rowOff>
    </xdr:from>
    <xdr:to>
      <xdr:col>9</xdr:col>
      <xdr:colOff>749300</xdr:colOff>
      <xdr:row>31</xdr:row>
      <xdr:rowOff>101600</xdr:rowOff>
    </xdr:to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EB92F09B-A392-2945-A81E-5533DB1B0755}"/>
                </a:ext>
              </a:extLst>
            </xdr:cNvPr>
            <xdr:cNvSpPr txBox="1"/>
          </xdr:nvSpPr>
          <xdr:spPr>
            <a:xfrm>
              <a:off x="38100" y="0"/>
              <a:ext cx="10198100" cy="640080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400" b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Gel velocity model</a:t>
              </a:r>
              <a:endParaRPr lang="en-US" sz="140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cceleration of gel likely occurs distally in AO, due to geometric taper of the ampulla wall, with maximum gel velocity at the narrowed neck and pore (40–150 μ lumen diameter,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. AO gel was assumed to flow as an incompressible fluid. The gel velocity estimate shown in Fig 12B,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lue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curve, was based on the small AO in Fig 10A (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pink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ement lines), and geometric modeling (here). The model reported that gel velocity would increase 18‑fold in this example.  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he shape of this ampulla’s wall (Fig A,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elow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 was simplified to a symmetrical linear taper (Fig B,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elow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. Cross sections of ampulla wall were assumed circular (Fig 7I). The ampulla wall tapered from its maximum internal width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a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EN (218 μ in Fig 10A), to minimum width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base of the narrowed neck (51 μ in Fig 10A). 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For neck area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 the neck’s radius 0.5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was assumed constant until the pore, with maximal gel velocity throughout (in images, the neck geometry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varied)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 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he ampulla lumen’s cross section area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sub>
                  </m:sSub>
                </m:oMath>
              </a14:m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was modeled as:</a:t>
              </a: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</m:t>
                  </m:r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𝜋</m:t>
                  </m:r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(</m:t>
                  </m:r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𝑥𝑇</m:t>
                  </m:r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 + 0.5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𝑊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𝑁</m:t>
                      </m:r>
                    </m:sub>
                  </m:sSub>
                  <m:sSup>
                    <m:sSup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p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)</m:t>
                      </m:r>
                    </m:e>
                    <m:sup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p>
                </m:oMath>
              </a14:m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; 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 was distance into the AO lumen, from the neck. 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aper of the linear ampulla wall was set by its tangent (0.588 here):</a:t>
              </a: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14:m>
                <m:oMath xmlns:m="http://schemas.openxmlformats.org/officeDocument/2006/math"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𝑇</m:t>
                  </m:r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(0.5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𝑊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𝑚𝑎𝑥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−0.5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𝑊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𝑁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)/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𝑚𝑎𝑥</m:t>
                      </m:r>
                    </m:sub>
                  </m:sSub>
                </m:oMath>
              </a14:m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, where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a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was the height of the tapering ampulla wall between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a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nd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(142 μ in Fig 10A).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elative gel velocity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distance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from the neck (into the ampulla lumen) was modeled as varying inversely with the ratio of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to the minimum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narrowed neck: 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𝑉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/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𝑉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𝑚𝑎𝑥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1/(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/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𝑁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)</m:t>
                  </m:r>
                </m:oMath>
              </a14:m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 that is, 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𝑉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/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𝑉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𝑚𝑎𝑥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𝑁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/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sub>
                  </m:sSub>
                </m:oMath>
              </a14:m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, where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a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was the maximum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narrowed neck. Thus relative velocity 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𝑉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/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 </m:t>
                      </m:r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𝑉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𝑚𝑎𝑥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1</m:t>
                  </m:r>
                </m:oMath>
              </a14:m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@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=0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neck, and </a:t>
              </a:r>
              <a:r>
                <a:rPr lang="en-US" sz="1400" b="0" i="1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incremented going into an AO towards its EN.</a:t>
              </a:r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For the small AO in Fig 10A, gel velocity would increase 18-fold: 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𝑉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=0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 / </m:t>
                  </m:r>
                  <m:sSub>
                    <m:sSubPr>
                      <m:ctrlP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𝑉</m:t>
                      </m:r>
                    </m:e>
                    <m:sub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=142</m:t>
                      </m:r>
                      <m:r>
                        <a:rPr lang="en-US" sz="14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𝜇</m:t>
                      </m:r>
                    </m:sub>
                  </m:sSub>
                  <m:r>
                    <a:rPr lang="en-US" sz="14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18.3</m:t>
                  </m:r>
                </m:oMath>
              </a14:m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 (column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H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, from EN to neck.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onlinearity of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results from the squared nature of lumen cross section area (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ed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curve, Fig C), and the expected inverse relation between relative area and relative gel velocity (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lue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curve, Fig D). Our model did not consider wall drag or impedance to gel flow.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Similarly, we estimated a mean value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for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a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/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i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s 11 ± 8.7 for a sample of 30 AOs (S3 tab 2). </a:t>
              </a:r>
            </a:p>
            <a:p>
              <a:endParaRPr lang="en-US" sz="140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</xdr:txBody>
        </xdr:sp>
      </mc:Choice>
      <mc:Fallback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EB92F09B-A392-2945-A81E-5533DB1B0755}"/>
                </a:ext>
              </a:extLst>
            </xdr:cNvPr>
            <xdr:cNvSpPr txBox="1"/>
          </xdr:nvSpPr>
          <xdr:spPr>
            <a:xfrm>
              <a:off x="38100" y="0"/>
              <a:ext cx="10198100" cy="640080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400" b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Gel velocity model</a:t>
              </a:r>
              <a:endParaRPr lang="en-US" sz="140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cceleration of gel likely occurs distally in AO, due to geometric taper of the ampulla wall, with maximum gel velocity at the narrowed neck and pore (40–150 μ lumen diameter,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. AO gel was assumed to flow as an incompressible fluid. The gel velocity estimate shown in Fig 12B,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lue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curve, was based on the small AO in Fig 10A (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pink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ement lines), and geometric modeling (here). The model reported that gel velocity would increase 18‑fold in this example.  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he shape of this ampulla’s wall (Fig A,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elow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 was simplified to a symmetrical linear taper (Fig B,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elow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. Cross sections of ampulla wall were assumed circular (Fig 7I). The ampulla wall tapered from its maximum internal width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a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EN (218 μ in Fig 10A), to minimum width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base of the narrowed neck (51 μ in Fig 10A). 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For neck area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 the neck’s radius 0.5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was assumed constant until the pore, with maximal gel velocity throughout (in images, the neck geometry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varied)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 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he ampulla lumen’s cross section area </a:t>
              </a:r>
              <a:r>
                <a:rPr lang="en-US" sz="14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_𝑥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was modeled as:</a:t>
              </a: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US" sz="14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_𝑥=𝜋(𝑥𝑇 + 0.5𝑊_𝑁 )^2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; 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 was distance into the AO lumen, from the neck. 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aper of the linear ampulla wall was set by its tangent (0.588 here):</a:t>
              </a: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US" sz="14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𝑇=(0.5𝑊_𝑚𝑎𝑥−0.5𝑊_𝑁)/𝑥_𝑚𝑎𝑥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, where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a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was the height of the tapering ampulla wall between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a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nd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W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(142 μ in Fig 10A).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elative gel velocity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distance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from the neck (into the ampulla lumen) was modeled as varying inversely with the ratio of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to the minimum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narrowed neck:  </a:t>
              </a:r>
              <a:r>
                <a:rPr lang="en-US" sz="14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𝑉_𝑥/𝑉_𝑚𝑎𝑥=1/(𝐴_𝑥/𝐴_𝑁)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 that is,  </a:t>
              </a:r>
              <a:r>
                <a:rPr lang="en-US" sz="14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𝑉_𝑥/𝑉_𝑚𝑎𝑥=𝐴_𝑁/𝐴_𝑥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, where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a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was the maximum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narrowed neck. Thus relative velocity 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US" sz="14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𝑉_(𝑥 )/〖 𝑉〗_𝑚𝑎𝑥=1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@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=0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neck, and </a:t>
              </a:r>
              <a:r>
                <a:rPr lang="en-US" sz="1400" b="0" i="1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x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incremented going into an AO towards its EN.</a:t>
              </a:r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For the small AO in Fig 10A, gel velocity would increase 18-fold:  </a:t>
              </a:r>
              <a:r>
                <a:rPr lang="en-US" sz="14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𝑉_(𝑥=0)  / 𝑉_(𝑥=142𝜇)=18.3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 (column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H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, from EN to neck.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onlinearity of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results from the squared nature of lumen cross section area (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ed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curve, Fig C), and the expected inverse relation between relative area and relative gel velocity (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blue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curve, Fig D). Our model did not consider wall drag or impedance to gel flow.</a:t>
              </a:r>
            </a:p>
            <a:p>
              <a:endParaRPr lang="en-US" sz="1400" b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Similarly, we estimated a mean value</a:t>
              </a:r>
              <a:r>
                <a:rPr lang="en-US" sz="14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for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ax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/ </a:t>
              </a:r>
              <a:r>
                <a:rPr lang="en-US" sz="14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V</a:t>
              </a:r>
              <a:r>
                <a:rPr lang="en-US" sz="1400" b="0" i="1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in</a:t>
              </a:r>
              <a:r>
                <a:rPr lang="en-US" sz="14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s 11 ± 8.7 for a sample of 30 AOs (S3 tab 2). </a:t>
              </a:r>
            </a:p>
            <a:p>
              <a:endParaRPr lang="en-US" sz="140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twoCellAnchor>
  <xdr:oneCellAnchor>
    <xdr:from>
      <xdr:col>6</xdr:col>
      <xdr:colOff>482600</xdr:colOff>
      <xdr:row>33</xdr:row>
      <xdr:rowOff>152400</xdr:rowOff>
    </xdr:from>
    <xdr:ext cx="320409" cy="405432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194E6FB-E5AE-2642-BEDE-F9882979DD7B}"/>
            </a:ext>
          </a:extLst>
        </xdr:cNvPr>
        <xdr:cNvSpPr txBox="1"/>
      </xdr:nvSpPr>
      <xdr:spPr>
        <a:xfrm>
          <a:off x="7073900" y="6858000"/>
          <a:ext cx="320409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 b="1"/>
            <a:t>C</a:t>
          </a:r>
        </a:p>
      </xdr:txBody>
    </xdr:sp>
    <xdr:clientData/>
  </xdr:oneCellAnchor>
  <xdr:oneCellAnchor>
    <xdr:from>
      <xdr:col>13</xdr:col>
      <xdr:colOff>241300</xdr:colOff>
      <xdr:row>33</xdr:row>
      <xdr:rowOff>177800</xdr:rowOff>
    </xdr:from>
    <xdr:ext cx="346313" cy="405432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1FFD039D-504B-2C42-938D-7608E793606A}"/>
            </a:ext>
          </a:extLst>
        </xdr:cNvPr>
        <xdr:cNvSpPr txBox="1"/>
      </xdr:nvSpPr>
      <xdr:spPr>
        <a:xfrm>
          <a:off x="13906500" y="6883400"/>
          <a:ext cx="346313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 b="1"/>
            <a:t>D</a:t>
          </a:r>
        </a:p>
      </xdr:txBody>
    </xdr:sp>
    <xdr:clientData/>
  </xdr:oneCellAnchor>
  <xdr:oneCellAnchor>
    <xdr:from>
      <xdr:col>4</xdr:col>
      <xdr:colOff>533400</xdr:colOff>
      <xdr:row>39</xdr:row>
      <xdr:rowOff>88900</xdr:rowOff>
    </xdr:from>
    <xdr:ext cx="287258" cy="32816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E04AE31F-49C0-5E97-E18C-77ABCCB52E6F}"/>
            </a:ext>
          </a:extLst>
        </xdr:cNvPr>
        <xdr:cNvSpPr txBox="1"/>
      </xdr:nvSpPr>
      <xdr:spPr>
        <a:xfrm>
          <a:off x="4025900" y="8204200"/>
          <a:ext cx="287258" cy="3281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x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2701</xdr:colOff>
      <xdr:row>6</xdr:row>
      <xdr:rowOff>25401</xdr:rowOff>
    </xdr:from>
    <xdr:to>
      <xdr:col>14</xdr:col>
      <xdr:colOff>795089</xdr:colOff>
      <xdr:row>22</xdr:row>
      <xdr:rowOff>190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2B4377A-B144-9B4A-95A8-97A0D8E54D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569701" y="1244601"/>
          <a:ext cx="1607888" cy="34162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380DC-0036-5345-A808-D93F2425FEC8}">
  <dimension ref="A2:A3"/>
  <sheetViews>
    <sheetView tabSelected="1" workbookViewId="0">
      <selection activeCell="A21" sqref="A21"/>
    </sheetView>
  </sheetViews>
  <sheetFormatPr baseColWidth="10" defaultRowHeight="16" x14ac:dyDescent="0.2"/>
  <cols>
    <col min="1" max="1" width="141.33203125" customWidth="1"/>
  </cols>
  <sheetData>
    <row r="2" spans="1:1" ht="18" x14ac:dyDescent="0.2">
      <c r="A2" s="48" t="s">
        <v>87</v>
      </c>
    </row>
    <row r="3" spans="1:1" ht="18" x14ac:dyDescent="0.2">
      <c r="A3" s="48" t="s">
        <v>8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A9CC2-5F26-FE48-BFD8-FB320CC62DDD}">
  <dimension ref="A27:S203"/>
  <sheetViews>
    <sheetView topLeftCell="A26" zoomScaleNormal="100" workbookViewId="0">
      <selection activeCell="K31" sqref="K31"/>
    </sheetView>
  </sheetViews>
  <sheetFormatPr baseColWidth="10" defaultRowHeight="16" x14ac:dyDescent="0.2"/>
  <cols>
    <col min="1" max="1" width="12" customWidth="1"/>
    <col min="2" max="3" width="10.83203125" style="1"/>
    <col min="4" max="4" width="12.1640625" style="1" customWidth="1"/>
    <col min="5" max="5" width="19.83203125" style="5" customWidth="1"/>
    <col min="6" max="6" width="22.5" style="6" customWidth="1"/>
    <col min="7" max="7" width="12.83203125" style="6" customWidth="1"/>
    <col min="8" max="8" width="14.33203125" style="6" customWidth="1"/>
    <col min="9" max="10" width="10.83203125" style="1"/>
    <col min="11" max="11" width="23" style="6" customWidth="1"/>
    <col min="13" max="13" width="10.83203125" style="1"/>
    <col min="14" max="14" width="12.83203125" style="6" customWidth="1"/>
    <col min="15" max="19" width="10.83203125" style="1"/>
  </cols>
  <sheetData>
    <row r="27" spans="12:12" x14ac:dyDescent="0.2">
      <c r="L27" s="12"/>
    </row>
    <row r="34" spans="1:16" ht="21" x14ac:dyDescent="0.25">
      <c r="A34" s="35" t="s">
        <v>74</v>
      </c>
      <c r="I34" s="13" t="s">
        <v>15</v>
      </c>
    </row>
    <row r="35" spans="1:16" ht="21" x14ac:dyDescent="0.25">
      <c r="A35" s="35" t="s">
        <v>75</v>
      </c>
      <c r="I35" s="14" t="s">
        <v>17</v>
      </c>
      <c r="P35" s="14" t="s">
        <v>16</v>
      </c>
    </row>
    <row r="36" spans="1:16" ht="21" x14ac:dyDescent="0.25">
      <c r="A36" s="36" t="s">
        <v>68</v>
      </c>
      <c r="I36" s="13" t="s">
        <v>19</v>
      </c>
      <c r="P36" s="13" t="s">
        <v>18</v>
      </c>
    </row>
    <row r="55" spans="1:19" s="2" customFormat="1" x14ac:dyDescent="0.2">
      <c r="A55" s="2" t="s">
        <v>20</v>
      </c>
      <c r="B55" s="3" t="s">
        <v>1</v>
      </c>
      <c r="C55" s="3" t="s">
        <v>2</v>
      </c>
      <c r="D55" s="3" t="s">
        <v>3</v>
      </c>
      <c r="E55" s="7" t="s">
        <v>4</v>
      </c>
      <c r="F55" s="8" t="s">
        <v>76</v>
      </c>
      <c r="G55" s="8" t="s">
        <v>6</v>
      </c>
      <c r="H55" s="8" t="s">
        <v>5</v>
      </c>
      <c r="I55" s="3"/>
      <c r="J55" s="3" t="s">
        <v>1</v>
      </c>
      <c r="K55" s="8" t="s">
        <v>76</v>
      </c>
      <c r="M55" s="3" t="s">
        <v>1</v>
      </c>
      <c r="N55" s="8" t="s">
        <v>6</v>
      </c>
      <c r="O55" s="3"/>
      <c r="P55" s="3"/>
      <c r="Q55" s="3"/>
      <c r="R55" s="3"/>
      <c r="S55" s="3"/>
    </row>
    <row r="56" spans="1:19" x14ac:dyDescent="0.2">
      <c r="B56" s="3"/>
      <c r="C56" s="1">
        <v>0.58799999999999997</v>
      </c>
      <c r="F56" s="6" t="s">
        <v>21</v>
      </c>
      <c r="G56" s="6" t="s">
        <v>22</v>
      </c>
      <c r="H56" s="8" t="s">
        <v>69</v>
      </c>
      <c r="J56" s="3"/>
      <c r="K56" s="47" t="s">
        <v>70</v>
      </c>
      <c r="M56" s="3"/>
      <c r="N56" s="47" t="s">
        <v>70</v>
      </c>
    </row>
    <row r="57" spans="1:19" x14ac:dyDescent="0.2">
      <c r="B57" s="3"/>
      <c r="J57" s="3"/>
      <c r="M57" s="3"/>
    </row>
    <row r="58" spans="1:19" x14ac:dyDescent="0.2">
      <c r="A58" s="15" t="s">
        <v>11</v>
      </c>
      <c r="B58" s="3"/>
      <c r="D58" s="11" t="s">
        <v>9</v>
      </c>
      <c r="E58" s="9" t="s">
        <v>14</v>
      </c>
      <c r="F58" s="10" t="s">
        <v>12</v>
      </c>
      <c r="G58" s="10" t="s">
        <v>13</v>
      </c>
      <c r="H58" s="10" t="s">
        <v>10</v>
      </c>
      <c r="J58" s="3"/>
      <c r="M58" s="3"/>
    </row>
    <row r="59" spans="1:19" x14ac:dyDescent="0.2">
      <c r="A59" s="15"/>
      <c r="B59" s="3"/>
      <c r="D59" s="11"/>
      <c r="E59" s="9"/>
      <c r="F59" s="10"/>
      <c r="G59" s="10"/>
      <c r="H59" s="10"/>
      <c r="J59" s="3"/>
      <c r="M59" s="3"/>
    </row>
    <row r="60" spans="1:19" x14ac:dyDescent="0.2">
      <c r="A60" t="s">
        <v>7</v>
      </c>
      <c r="B60" s="1">
        <v>0</v>
      </c>
      <c r="D60" s="1">
        <v>25.5</v>
      </c>
      <c r="E60" s="5">
        <f t="shared" ref="E60:E124" si="0">(PI()*POWER(D60,2))</f>
        <v>2042.8206229967629</v>
      </c>
      <c r="F60" s="6">
        <f>E60/2043</f>
        <v>0.99991219921525354</v>
      </c>
      <c r="G60" s="6">
        <f>1/F60</f>
        <v>1.0000878084944012</v>
      </c>
      <c r="H60" s="6">
        <f t="shared" ref="H60:H123" si="1">G60/0.0547</f>
        <v>18.283140923115194</v>
      </c>
      <c r="J60" s="1">
        <v>0</v>
      </c>
      <c r="K60" s="6">
        <v>0.99991219921525354</v>
      </c>
      <c r="M60" s="1">
        <v>0</v>
      </c>
      <c r="N60" s="6">
        <v>1.0000878084944012</v>
      </c>
    </row>
    <row r="61" spans="1:19" x14ac:dyDescent="0.2">
      <c r="B61" s="1">
        <v>1</v>
      </c>
      <c r="D61" s="1">
        <f t="shared" ref="D61:D125" si="2">(0.588*B61)+25.5</f>
        <v>26.088000000000001</v>
      </c>
      <c r="E61" s="5">
        <f t="shared" si="0"/>
        <v>2138.1168903030366</v>
      </c>
      <c r="F61" s="6">
        <f t="shared" ref="F61:F124" si="3">E61/2043</f>
        <v>1.0465574597665377</v>
      </c>
      <c r="G61" s="6">
        <f t="shared" ref="G61:G124" si="4">1/F61</f>
        <v>0.95551370893966625</v>
      </c>
      <c r="H61" s="6">
        <f t="shared" si="1"/>
        <v>17.468257933083478</v>
      </c>
      <c r="J61" s="1">
        <v>1</v>
      </c>
      <c r="K61" s="6">
        <v>1.0465574597665377</v>
      </c>
      <c r="M61" s="1">
        <v>1</v>
      </c>
      <c r="N61" s="6">
        <v>0.95551370893966625</v>
      </c>
      <c r="P61" s="9"/>
    </row>
    <row r="62" spans="1:19" x14ac:dyDescent="0.2">
      <c r="B62" s="1">
        <f>B61+1</f>
        <v>2</v>
      </c>
      <c r="D62" s="1">
        <f t="shared" si="2"/>
        <v>26.675999999999998</v>
      </c>
      <c r="E62" s="5">
        <f t="shared" si="0"/>
        <v>2235.5855312301551</v>
      </c>
      <c r="F62" s="6">
        <f t="shared" si="3"/>
        <v>1.0942660456339477</v>
      </c>
      <c r="G62" s="6">
        <f t="shared" si="4"/>
        <v>0.91385454569292057</v>
      </c>
      <c r="H62" s="6">
        <f t="shared" si="1"/>
        <v>16.706664455080816</v>
      </c>
      <c r="J62" s="1">
        <f>J61+1</f>
        <v>2</v>
      </c>
      <c r="K62" s="6">
        <v>1.0942660456339477</v>
      </c>
      <c r="M62" s="1">
        <f>M61+1</f>
        <v>2</v>
      </c>
      <c r="N62" s="6">
        <v>0.91385454569292057</v>
      </c>
    </row>
    <row r="63" spans="1:19" x14ac:dyDescent="0.2">
      <c r="B63" s="1">
        <f>B62+1</f>
        <v>3</v>
      </c>
      <c r="D63" s="1">
        <f t="shared" si="2"/>
        <v>27.263999999999999</v>
      </c>
      <c r="E63" s="5">
        <f t="shared" si="0"/>
        <v>2335.22654577812</v>
      </c>
      <c r="F63" s="6">
        <f t="shared" si="3"/>
        <v>1.143037956817484</v>
      </c>
      <c r="G63" s="6">
        <f t="shared" si="4"/>
        <v>0.87486158621036614</v>
      </c>
      <c r="H63" s="6">
        <f t="shared" si="1"/>
        <v>15.993813276240697</v>
      </c>
      <c r="J63" s="1">
        <f>J62+1</f>
        <v>3</v>
      </c>
      <c r="K63" s="6">
        <v>1.143037956817484</v>
      </c>
      <c r="M63" s="1">
        <f>M62+1</f>
        <v>3</v>
      </c>
      <c r="N63" s="6">
        <v>0.87486158621036614</v>
      </c>
    </row>
    <row r="64" spans="1:19" x14ac:dyDescent="0.2">
      <c r="B64" s="1">
        <f t="shared" ref="B64:B127" si="5">B63+1</f>
        <v>4</v>
      </c>
      <c r="D64" s="1">
        <f t="shared" si="2"/>
        <v>27.852</v>
      </c>
      <c r="E64" s="5">
        <f t="shared" si="0"/>
        <v>2437.03993394693</v>
      </c>
      <c r="F64" s="6">
        <f t="shared" si="3"/>
        <v>1.1928731933171464</v>
      </c>
      <c r="G64" s="6">
        <f t="shared" si="4"/>
        <v>0.83831207340588831</v>
      </c>
      <c r="H64" s="6">
        <f t="shared" si="1"/>
        <v>15.325632054952255</v>
      </c>
      <c r="J64" s="1">
        <f t="shared" ref="J64:J127" si="6">J63+1</f>
        <v>4</v>
      </c>
      <c r="K64" s="6">
        <v>1.1928731933171464</v>
      </c>
      <c r="M64" s="1">
        <f t="shared" ref="M64:M127" si="7">M63+1</f>
        <v>4</v>
      </c>
      <c r="N64" s="6">
        <v>0.83831207340588831</v>
      </c>
      <c r="P64" s="9"/>
    </row>
    <row r="65" spans="2:16" x14ac:dyDescent="0.2">
      <c r="B65" s="1">
        <f t="shared" si="5"/>
        <v>5</v>
      </c>
      <c r="D65" s="1">
        <f t="shared" si="2"/>
        <v>28.44</v>
      </c>
      <c r="E65" s="5">
        <f t="shared" si="0"/>
        <v>2541.0256957365855</v>
      </c>
      <c r="F65" s="6">
        <f t="shared" si="3"/>
        <v>1.2437717551329346</v>
      </c>
      <c r="G65" s="6">
        <f t="shared" si="4"/>
        <v>0.8040060371793214</v>
      </c>
      <c r="H65" s="6">
        <f t="shared" si="1"/>
        <v>14.698465030700575</v>
      </c>
      <c r="J65" s="1">
        <f t="shared" si="6"/>
        <v>5</v>
      </c>
      <c r="K65" s="6">
        <v>1.2437717551329346</v>
      </c>
      <c r="M65" s="1">
        <f t="shared" si="7"/>
        <v>5</v>
      </c>
      <c r="N65" s="6">
        <v>0.8040060371793214</v>
      </c>
    </row>
    <row r="66" spans="2:16" x14ac:dyDescent="0.2">
      <c r="B66" s="1">
        <f t="shared" si="5"/>
        <v>6</v>
      </c>
      <c r="D66" s="1">
        <f t="shared" si="2"/>
        <v>29.027999999999999</v>
      </c>
      <c r="E66" s="5">
        <f t="shared" si="0"/>
        <v>2647.183831147086</v>
      </c>
      <c r="F66" s="6">
        <f t="shared" si="3"/>
        <v>1.2957336422648487</v>
      </c>
      <c r="G66" s="6">
        <f t="shared" si="4"/>
        <v>0.77176355338900693</v>
      </c>
      <c r="H66" s="6">
        <f t="shared" si="1"/>
        <v>14.109022913875812</v>
      </c>
      <c r="J66" s="1">
        <f t="shared" si="6"/>
        <v>6</v>
      </c>
      <c r="K66" s="6">
        <v>1.2957336422648487</v>
      </c>
      <c r="M66" s="1">
        <f t="shared" si="7"/>
        <v>6</v>
      </c>
      <c r="N66" s="6">
        <v>0.77176355338900693</v>
      </c>
    </row>
    <row r="67" spans="2:16" x14ac:dyDescent="0.2">
      <c r="B67" s="1">
        <f t="shared" si="5"/>
        <v>7</v>
      </c>
      <c r="D67" s="1">
        <f t="shared" si="2"/>
        <v>29.616</v>
      </c>
      <c r="E67" s="5">
        <f t="shared" si="0"/>
        <v>2755.5143401784326</v>
      </c>
      <c r="F67" s="6">
        <f t="shared" si="3"/>
        <v>1.3487588547128893</v>
      </c>
      <c r="G67" s="6">
        <f t="shared" si="4"/>
        <v>0.74142237992044202</v>
      </c>
      <c r="H67" s="6">
        <f t="shared" si="1"/>
        <v>13.554339669477917</v>
      </c>
      <c r="J67" s="1">
        <f t="shared" si="6"/>
        <v>7</v>
      </c>
      <c r="K67" s="6">
        <v>1.3487588547128893</v>
      </c>
      <c r="M67" s="1">
        <f t="shared" si="7"/>
        <v>7</v>
      </c>
      <c r="N67" s="6">
        <v>0.74142237992044202</v>
      </c>
      <c r="P67" s="9"/>
    </row>
    <row r="68" spans="2:16" x14ac:dyDescent="0.2">
      <c r="B68" s="1">
        <f t="shared" si="5"/>
        <v>8</v>
      </c>
      <c r="D68" s="1">
        <f t="shared" si="2"/>
        <v>30.204000000000001</v>
      </c>
      <c r="E68" s="5">
        <f t="shared" si="0"/>
        <v>2866.0172228306246</v>
      </c>
      <c r="F68" s="6">
        <f t="shared" si="3"/>
        <v>1.4028473924770557</v>
      </c>
      <c r="G68" s="6">
        <f t="shared" si="4"/>
        <v>0.71283591170545335</v>
      </c>
      <c r="H68" s="6">
        <f t="shared" si="1"/>
        <v>13.031735131726753</v>
      </c>
      <c r="J68" s="1">
        <f t="shared" si="6"/>
        <v>8</v>
      </c>
      <c r="K68" s="6">
        <v>1.4028473924770557</v>
      </c>
      <c r="M68" s="1">
        <f t="shared" si="7"/>
        <v>8</v>
      </c>
      <c r="N68" s="6">
        <v>0.71283591170545335</v>
      </c>
    </row>
    <row r="69" spans="2:16" x14ac:dyDescent="0.2">
      <c r="B69" s="1">
        <f t="shared" si="5"/>
        <v>9</v>
      </c>
      <c r="D69" s="1">
        <f t="shared" si="2"/>
        <v>30.792000000000002</v>
      </c>
      <c r="E69" s="5">
        <f t="shared" si="0"/>
        <v>2978.6924791036622</v>
      </c>
      <c r="F69" s="6">
        <f t="shared" si="3"/>
        <v>1.4579992555573482</v>
      </c>
      <c r="G69" s="6">
        <f t="shared" si="4"/>
        <v>0.68587140644165201</v>
      </c>
      <c r="H69" s="6">
        <f t="shared" si="1"/>
        <v>12.538782567489068</v>
      </c>
      <c r="J69" s="1">
        <f t="shared" si="6"/>
        <v>9</v>
      </c>
      <c r="K69" s="6">
        <v>1.4579992555573482</v>
      </c>
      <c r="M69" s="1">
        <f t="shared" si="7"/>
        <v>9</v>
      </c>
      <c r="N69" s="6">
        <v>0.68587140644165201</v>
      </c>
    </row>
    <row r="70" spans="2:16" x14ac:dyDescent="0.2">
      <c r="B70" s="1">
        <f t="shared" si="5"/>
        <v>10</v>
      </c>
      <c r="D70" s="1">
        <f t="shared" si="2"/>
        <v>31.38</v>
      </c>
      <c r="E70" s="5">
        <f t="shared" si="0"/>
        <v>3093.5401089975448</v>
      </c>
      <c r="F70" s="6">
        <f t="shared" si="3"/>
        <v>1.5142144439537664</v>
      </c>
      <c r="G70" s="6">
        <f t="shared" si="4"/>
        <v>0.66040844082090466</v>
      </c>
      <c r="H70" s="6">
        <f t="shared" si="1"/>
        <v>12.073280453764253</v>
      </c>
      <c r="J70" s="1">
        <f t="shared" si="6"/>
        <v>10</v>
      </c>
      <c r="K70" s="6">
        <v>1.5142144439537664</v>
      </c>
      <c r="M70" s="1">
        <f t="shared" si="7"/>
        <v>10</v>
      </c>
      <c r="N70" s="6">
        <v>0.66040844082090466</v>
      </c>
    </row>
    <row r="71" spans="2:16" x14ac:dyDescent="0.2">
      <c r="B71" s="1">
        <f t="shared" si="5"/>
        <v>11</v>
      </c>
      <c r="D71" s="1">
        <f t="shared" si="2"/>
        <v>31.968</v>
      </c>
      <c r="E71" s="5">
        <f t="shared" si="0"/>
        <v>3210.5601125122735</v>
      </c>
      <c r="F71" s="6">
        <f t="shared" si="3"/>
        <v>1.571492957666311</v>
      </c>
      <c r="G71" s="6">
        <f t="shared" si="4"/>
        <v>0.63633756366621841</v>
      </c>
      <c r="H71" s="6">
        <f t="shared" si="1"/>
        <v>11.633227854958289</v>
      </c>
      <c r="J71" s="1">
        <f t="shared" si="6"/>
        <v>11</v>
      </c>
      <c r="K71" s="6">
        <v>1.571492957666311</v>
      </c>
      <c r="M71" s="1">
        <f t="shared" si="7"/>
        <v>11</v>
      </c>
      <c r="N71" s="6">
        <v>0.63633756366621841</v>
      </c>
    </row>
    <row r="72" spans="2:16" x14ac:dyDescent="0.2">
      <c r="B72" s="1">
        <f t="shared" si="5"/>
        <v>12</v>
      </c>
      <c r="D72" s="1">
        <f t="shared" si="2"/>
        <v>32.555999999999997</v>
      </c>
      <c r="E72" s="5">
        <f t="shared" si="0"/>
        <v>3329.7524896478471</v>
      </c>
      <c r="F72" s="6">
        <f t="shared" si="3"/>
        <v>1.6298347966949815</v>
      </c>
      <c r="G72" s="6">
        <f t="shared" si="4"/>
        <v>0.61355911778778083</v>
      </c>
      <c r="H72" s="6">
        <f t="shared" si="1"/>
        <v>11.21680288460294</v>
      </c>
      <c r="J72" s="1">
        <f t="shared" si="6"/>
        <v>12</v>
      </c>
      <c r="K72" s="6">
        <v>1.6298347966949815</v>
      </c>
      <c r="M72" s="1">
        <f t="shared" si="7"/>
        <v>12</v>
      </c>
      <c r="N72" s="6">
        <v>0.61355911778778083</v>
      </c>
    </row>
    <row r="73" spans="2:16" x14ac:dyDescent="0.2">
      <c r="B73" s="1">
        <f t="shared" si="5"/>
        <v>13</v>
      </c>
      <c r="D73" s="1">
        <f t="shared" si="2"/>
        <v>33.143999999999998</v>
      </c>
      <c r="E73" s="5">
        <f t="shared" si="0"/>
        <v>3451.1172404042663</v>
      </c>
      <c r="F73" s="6">
        <f t="shared" si="3"/>
        <v>1.6892399610397779</v>
      </c>
      <c r="G73" s="6">
        <f t="shared" si="4"/>
        <v>0.59198220682896352</v>
      </c>
      <c r="H73" s="6">
        <f t="shared" si="1"/>
        <v>10.822343817714142</v>
      </c>
      <c r="J73" s="1">
        <f t="shared" si="6"/>
        <v>13</v>
      </c>
      <c r="K73" s="6">
        <v>1.6892399610397779</v>
      </c>
      <c r="M73" s="1">
        <f t="shared" si="7"/>
        <v>13</v>
      </c>
      <c r="N73" s="6">
        <v>0.59198220682896352</v>
      </c>
    </row>
    <row r="74" spans="2:16" x14ac:dyDescent="0.2">
      <c r="B74" s="1">
        <f t="shared" si="5"/>
        <v>14</v>
      </c>
      <c r="D74" s="1">
        <f t="shared" si="2"/>
        <v>33.731999999999999</v>
      </c>
      <c r="E74" s="5">
        <f t="shared" si="0"/>
        <v>3574.6543647815315</v>
      </c>
      <c r="F74" s="6">
        <f t="shared" si="3"/>
        <v>1.7497084507007008</v>
      </c>
      <c r="G74" s="6">
        <f t="shared" si="4"/>
        <v>0.57152378706265772</v>
      </c>
      <c r="H74" s="6">
        <f t="shared" si="1"/>
        <v>10.448332487434328</v>
      </c>
      <c r="J74" s="1">
        <f t="shared" si="6"/>
        <v>14</v>
      </c>
      <c r="K74" s="6">
        <v>1.7497084507007008</v>
      </c>
      <c r="M74" s="1">
        <f t="shared" si="7"/>
        <v>14</v>
      </c>
      <c r="N74" s="6">
        <v>0.57152378706265772</v>
      </c>
    </row>
    <row r="75" spans="2:16" x14ac:dyDescent="0.2">
      <c r="B75" s="1">
        <f t="shared" si="5"/>
        <v>15</v>
      </c>
      <c r="D75" s="1">
        <f t="shared" si="2"/>
        <v>34.32</v>
      </c>
      <c r="E75" s="5">
        <f t="shared" si="0"/>
        <v>3700.3638627796422</v>
      </c>
      <c r="F75" s="6">
        <f t="shared" si="3"/>
        <v>1.8112402656777495</v>
      </c>
      <c r="G75" s="6">
        <f t="shared" si="4"/>
        <v>0.55210786716129523</v>
      </c>
      <c r="H75" s="6">
        <f t="shared" si="1"/>
        <v>10.093379655599547</v>
      </c>
      <c r="J75" s="1">
        <f t="shared" si="6"/>
        <v>15</v>
      </c>
      <c r="K75" s="6">
        <v>1.8112402656777495</v>
      </c>
      <c r="M75" s="1">
        <f t="shared" si="7"/>
        <v>15</v>
      </c>
      <c r="N75" s="6">
        <v>0.55210786716129523</v>
      </c>
    </row>
    <row r="76" spans="2:16" x14ac:dyDescent="0.2">
      <c r="B76" s="1">
        <f t="shared" si="5"/>
        <v>16</v>
      </c>
      <c r="D76" s="1">
        <f t="shared" si="2"/>
        <v>34.908000000000001</v>
      </c>
      <c r="E76" s="5">
        <f t="shared" si="0"/>
        <v>3828.2457343985989</v>
      </c>
      <c r="F76" s="6">
        <f t="shared" si="3"/>
        <v>1.8738354059709246</v>
      </c>
      <c r="G76" s="6">
        <f t="shared" si="4"/>
        <v>0.53366480151539875</v>
      </c>
      <c r="H76" s="6">
        <f t="shared" si="1"/>
        <v>9.7562120935173446</v>
      </c>
      <c r="J76" s="1">
        <f t="shared" si="6"/>
        <v>16</v>
      </c>
      <c r="K76" s="6">
        <v>1.8738354059709246</v>
      </c>
      <c r="M76" s="1">
        <f t="shared" si="7"/>
        <v>16</v>
      </c>
      <c r="N76" s="6">
        <v>0.53366480151539875</v>
      </c>
    </row>
    <row r="77" spans="2:16" x14ac:dyDescent="0.2">
      <c r="B77" s="1">
        <f t="shared" si="5"/>
        <v>17</v>
      </c>
      <c r="D77" s="1">
        <f t="shared" si="2"/>
        <v>35.495999999999995</v>
      </c>
      <c r="E77" s="5">
        <f t="shared" si="0"/>
        <v>3958.2999796383988</v>
      </c>
      <c r="F77" s="6">
        <f t="shared" si="3"/>
        <v>1.9374938715802246</v>
      </c>
      <c r="G77" s="6">
        <f t="shared" si="4"/>
        <v>0.51613066480793446</v>
      </c>
      <c r="H77" s="6">
        <f t="shared" si="1"/>
        <v>9.4356611482254937</v>
      </c>
      <c r="J77" s="1">
        <f t="shared" si="6"/>
        <v>17</v>
      </c>
      <c r="K77" s="6">
        <v>1.9374938715802246</v>
      </c>
      <c r="M77" s="1">
        <f t="shared" si="7"/>
        <v>17</v>
      </c>
      <c r="N77" s="6">
        <v>0.51613066480793446</v>
      </c>
    </row>
    <row r="78" spans="2:16" x14ac:dyDescent="0.2">
      <c r="B78" s="1">
        <f t="shared" si="5"/>
        <v>18</v>
      </c>
      <c r="D78" s="1">
        <f t="shared" si="2"/>
        <v>36.084000000000003</v>
      </c>
      <c r="E78" s="5">
        <f t="shared" si="0"/>
        <v>4090.5265984990469</v>
      </c>
      <c r="F78" s="6">
        <f t="shared" si="3"/>
        <v>2.0022156625056517</v>
      </c>
      <c r="G78" s="6">
        <f t="shared" si="4"/>
        <v>0.49944669733956654</v>
      </c>
      <c r="H78" s="6">
        <f t="shared" si="1"/>
        <v>9.1306526021858598</v>
      </c>
      <c r="J78" s="1">
        <f t="shared" si="6"/>
        <v>18</v>
      </c>
      <c r="K78" s="6">
        <v>2.0022156625056517</v>
      </c>
      <c r="M78" s="1">
        <f t="shared" si="7"/>
        <v>18</v>
      </c>
      <c r="N78" s="6">
        <v>0.49944669733956654</v>
      </c>
    </row>
    <row r="79" spans="2:16" x14ac:dyDescent="0.2">
      <c r="B79" s="1">
        <f t="shared" si="5"/>
        <v>19</v>
      </c>
      <c r="D79" s="1">
        <f t="shared" si="2"/>
        <v>36.671999999999997</v>
      </c>
      <c r="E79" s="5">
        <f t="shared" si="0"/>
        <v>4224.9255909805379</v>
      </c>
      <c r="F79" s="6">
        <f t="shared" si="3"/>
        <v>2.0680007787472041</v>
      </c>
      <c r="G79" s="6">
        <f t="shared" si="4"/>
        <v>0.48355881210344637</v>
      </c>
      <c r="H79" s="6">
        <f t="shared" si="1"/>
        <v>8.8401976618545959</v>
      </c>
      <c r="J79" s="1">
        <f t="shared" si="6"/>
        <v>19</v>
      </c>
      <c r="K79" s="6">
        <v>2.0680007787472041</v>
      </c>
      <c r="M79" s="1">
        <f t="shared" si="7"/>
        <v>19</v>
      </c>
      <c r="N79" s="6">
        <v>0.48355881210344637</v>
      </c>
    </row>
    <row r="80" spans="2:16" x14ac:dyDescent="0.2">
      <c r="B80" s="1">
        <f t="shared" si="5"/>
        <v>20</v>
      </c>
      <c r="D80" s="1">
        <f t="shared" si="2"/>
        <v>37.26</v>
      </c>
      <c r="E80" s="5">
        <f t="shared" si="0"/>
        <v>4361.4969570828771</v>
      </c>
      <c r="F80" s="6">
        <f t="shared" si="3"/>
        <v>2.1348492203048837</v>
      </c>
      <c r="G80" s="6">
        <f t="shared" si="4"/>
        <v>0.46841715587632332</v>
      </c>
      <c r="H80" s="6">
        <f t="shared" si="1"/>
        <v>8.5633849337536265</v>
      </c>
      <c r="J80" s="1">
        <f t="shared" si="6"/>
        <v>20</v>
      </c>
      <c r="K80" s="6">
        <v>2.1348492203048837</v>
      </c>
      <c r="M80" s="1">
        <f t="shared" si="7"/>
        <v>20</v>
      </c>
      <c r="N80" s="6">
        <v>0.46841715587632332</v>
      </c>
    </row>
    <row r="81" spans="2:14" x14ac:dyDescent="0.2">
      <c r="B81" s="1">
        <f t="shared" si="5"/>
        <v>21</v>
      </c>
      <c r="D81" s="1">
        <f t="shared" si="2"/>
        <v>37.847999999999999</v>
      </c>
      <c r="E81" s="5">
        <f t="shared" si="0"/>
        <v>4500.2406968060604</v>
      </c>
      <c r="F81" s="6">
        <f t="shared" si="3"/>
        <v>2.2027609871786886</v>
      </c>
      <c r="G81" s="6">
        <f t="shared" si="4"/>
        <v>0.45397571766549527</v>
      </c>
      <c r="H81" s="6">
        <f t="shared" si="1"/>
        <v>8.2993732662796216</v>
      </c>
      <c r="J81" s="1">
        <f t="shared" si="6"/>
        <v>21</v>
      </c>
      <c r="K81" s="6">
        <v>2.2027609871786886</v>
      </c>
      <c r="M81" s="1">
        <f t="shared" si="7"/>
        <v>21</v>
      </c>
      <c r="N81" s="6">
        <v>0.45397571766549527</v>
      </c>
    </row>
    <row r="82" spans="2:14" x14ac:dyDescent="0.2">
      <c r="B82" s="1">
        <f t="shared" si="5"/>
        <v>22</v>
      </c>
      <c r="D82" s="1">
        <f t="shared" si="2"/>
        <v>38.436</v>
      </c>
      <c r="E82" s="5">
        <f t="shared" si="0"/>
        <v>4641.1568101500898</v>
      </c>
      <c r="F82" s="6">
        <f t="shared" si="3"/>
        <v>2.2717360793686194</v>
      </c>
      <c r="G82" s="6">
        <f t="shared" si="4"/>
        <v>0.44019197876098737</v>
      </c>
      <c r="H82" s="6">
        <f t="shared" si="1"/>
        <v>8.0473853521204273</v>
      </c>
      <c r="J82" s="1">
        <f t="shared" si="6"/>
        <v>22</v>
      </c>
      <c r="K82" s="6">
        <v>2.2717360793686194</v>
      </c>
      <c r="M82" s="1">
        <f t="shared" si="7"/>
        <v>22</v>
      </c>
      <c r="N82" s="6">
        <v>0.44019197876098737</v>
      </c>
    </row>
    <row r="83" spans="2:14" x14ac:dyDescent="0.2">
      <c r="B83" s="1">
        <f t="shared" si="5"/>
        <v>23</v>
      </c>
      <c r="D83" s="1">
        <f t="shared" si="2"/>
        <v>39.024000000000001</v>
      </c>
      <c r="E83" s="5">
        <f t="shared" si="0"/>
        <v>4784.2452971149642</v>
      </c>
      <c r="F83" s="6">
        <f t="shared" si="3"/>
        <v>2.3417744968746765</v>
      </c>
      <c r="G83" s="6">
        <f t="shared" si="4"/>
        <v>0.42702659941621035</v>
      </c>
      <c r="H83" s="6">
        <f t="shared" si="1"/>
        <v>7.8067020002963501</v>
      </c>
      <c r="J83" s="1">
        <f t="shared" si="6"/>
        <v>23</v>
      </c>
      <c r="K83" s="6">
        <v>2.3417744968746765</v>
      </c>
      <c r="M83" s="1">
        <f t="shared" si="7"/>
        <v>23</v>
      </c>
      <c r="N83" s="6">
        <v>0.42702659941621035</v>
      </c>
    </row>
    <row r="84" spans="2:14" x14ac:dyDescent="0.2">
      <c r="B84" s="1">
        <f t="shared" si="5"/>
        <v>24</v>
      </c>
      <c r="D84" s="1">
        <f t="shared" si="2"/>
        <v>39.611999999999995</v>
      </c>
      <c r="E84" s="5">
        <f t="shared" si="0"/>
        <v>4929.5061577006827</v>
      </c>
      <c r="F84" s="6">
        <f t="shared" si="3"/>
        <v>2.412876239696859</v>
      </c>
      <c r="G84" s="6">
        <f t="shared" si="4"/>
        <v>0.41444313784018805</v>
      </c>
      <c r="H84" s="6">
        <f t="shared" si="1"/>
        <v>7.5766569989065458</v>
      </c>
      <c r="J84" s="1">
        <f t="shared" si="6"/>
        <v>24</v>
      </c>
      <c r="K84" s="6">
        <v>2.412876239696859</v>
      </c>
      <c r="M84" s="1">
        <f t="shared" si="7"/>
        <v>24</v>
      </c>
      <c r="N84" s="6">
        <v>0.41444313784018805</v>
      </c>
    </row>
    <row r="85" spans="2:14" x14ac:dyDescent="0.2">
      <c r="B85" s="1">
        <f t="shared" si="5"/>
        <v>25</v>
      </c>
      <c r="D85" s="1">
        <f t="shared" si="2"/>
        <v>40.200000000000003</v>
      </c>
      <c r="E85" s="5">
        <f t="shared" si="0"/>
        <v>5076.93939190725</v>
      </c>
      <c r="F85" s="6">
        <f t="shared" si="3"/>
        <v>2.4850413078351687</v>
      </c>
      <c r="G85" s="6">
        <f t="shared" si="4"/>
        <v>0.402407797748499</v>
      </c>
      <c r="H85" s="6">
        <f t="shared" si="1"/>
        <v>7.3566324999725596</v>
      </c>
      <c r="J85" s="1">
        <f t="shared" si="6"/>
        <v>25</v>
      </c>
      <c r="K85" s="6">
        <v>2.4850413078351687</v>
      </c>
      <c r="M85" s="1">
        <f t="shared" si="7"/>
        <v>25</v>
      </c>
      <c r="N85" s="6">
        <v>0.402407797748499</v>
      </c>
    </row>
    <row r="86" spans="2:14" x14ac:dyDescent="0.2">
      <c r="B86" s="1">
        <f t="shared" si="5"/>
        <v>26</v>
      </c>
      <c r="D86" s="1">
        <f t="shared" si="2"/>
        <v>40.787999999999997</v>
      </c>
      <c r="E86" s="5">
        <f t="shared" si="0"/>
        <v>5226.5449997346595</v>
      </c>
      <c r="F86" s="6">
        <f t="shared" si="3"/>
        <v>2.5582697012896034</v>
      </c>
      <c r="G86" s="6">
        <f t="shared" si="4"/>
        <v>0.39088920120341808</v>
      </c>
      <c r="H86" s="6">
        <f t="shared" si="1"/>
        <v>7.1460548666072778</v>
      </c>
      <c r="J86" s="1">
        <f t="shared" si="6"/>
        <v>26</v>
      </c>
      <c r="K86" s="6">
        <v>2.5582697012896034</v>
      </c>
      <c r="M86" s="1">
        <f t="shared" si="7"/>
        <v>26</v>
      </c>
      <c r="N86" s="6">
        <v>0.39088920120341808</v>
      </c>
    </row>
    <row r="87" spans="2:14" x14ac:dyDescent="0.2">
      <c r="B87" s="1">
        <f t="shared" si="5"/>
        <v>27</v>
      </c>
      <c r="D87" s="1">
        <f t="shared" si="2"/>
        <v>41.375999999999998</v>
      </c>
      <c r="E87" s="5">
        <f t="shared" si="0"/>
        <v>5378.322981182916</v>
      </c>
      <c r="F87" s="6">
        <f t="shared" si="3"/>
        <v>2.6325614200601644</v>
      </c>
      <c r="G87" s="6">
        <f t="shared" si="4"/>
        <v>0.3798581838888857</v>
      </c>
      <c r="H87" s="6">
        <f t="shared" si="1"/>
        <v>6.9443909303269784</v>
      </c>
      <c r="J87" s="1">
        <f t="shared" si="6"/>
        <v>27</v>
      </c>
      <c r="K87" s="6">
        <v>2.6325614200601644</v>
      </c>
      <c r="M87" s="1">
        <f t="shared" si="7"/>
        <v>27</v>
      </c>
      <c r="N87" s="6">
        <v>0.3798581838888857</v>
      </c>
    </row>
    <row r="88" spans="2:14" x14ac:dyDescent="0.2">
      <c r="B88" s="1">
        <f t="shared" si="5"/>
        <v>28</v>
      </c>
      <c r="D88" s="1">
        <f t="shared" si="2"/>
        <v>41.963999999999999</v>
      </c>
      <c r="E88" s="5">
        <f t="shared" si="0"/>
        <v>5532.2733362520175</v>
      </c>
      <c r="F88" s="6">
        <f t="shared" si="3"/>
        <v>2.7079164641468516</v>
      </c>
      <c r="G88" s="6">
        <f t="shared" si="4"/>
        <v>0.3692876103233329</v>
      </c>
      <c r="H88" s="6">
        <f t="shared" si="1"/>
        <v>6.7511446128580062</v>
      </c>
      <c r="J88" s="1">
        <f t="shared" si="6"/>
        <v>28</v>
      </c>
      <c r="K88" s="6">
        <v>2.7079164641468516</v>
      </c>
      <c r="M88" s="1">
        <f t="shared" si="7"/>
        <v>28</v>
      </c>
      <c r="N88" s="6">
        <v>0.3692876103233329</v>
      </c>
    </row>
    <row r="89" spans="2:14" x14ac:dyDescent="0.2">
      <c r="B89" s="1">
        <f t="shared" si="5"/>
        <v>29</v>
      </c>
      <c r="D89" s="1">
        <f t="shared" si="2"/>
        <v>42.552</v>
      </c>
      <c r="E89" s="5">
        <f t="shared" si="0"/>
        <v>5688.396064941966</v>
      </c>
      <c r="F89" s="6">
        <f t="shared" si="3"/>
        <v>2.7843348335496652</v>
      </c>
      <c r="G89" s="6">
        <f t="shared" si="4"/>
        <v>0.35915220682173843</v>
      </c>
      <c r="H89" s="6">
        <f t="shared" si="1"/>
        <v>6.5658538724266622</v>
      </c>
      <c r="J89" s="1">
        <f t="shared" si="6"/>
        <v>29</v>
      </c>
      <c r="K89" s="6">
        <v>2.7843348335496652</v>
      </c>
      <c r="M89" s="1">
        <f t="shared" si="7"/>
        <v>29</v>
      </c>
      <c r="N89" s="6">
        <v>0.35915220682173843</v>
      </c>
    </row>
    <row r="90" spans="2:14" x14ac:dyDescent="0.2">
      <c r="B90" s="1">
        <f t="shared" si="5"/>
        <v>30</v>
      </c>
      <c r="D90" s="1">
        <f t="shared" si="2"/>
        <v>43.14</v>
      </c>
      <c r="E90" s="5">
        <f t="shared" si="0"/>
        <v>5846.6911672527594</v>
      </c>
      <c r="F90" s="6">
        <f t="shared" si="3"/>
        <v>2.8618165282686046</v>
      </c>
      <c r="G90" s="6">
        <f t="shared" si="4"/>
        <v>0.34942841028491745</v>
      </c>
      <c r="H90" s="6">
        <f t="shared" si="1"/>
        <v>6.3880879393952004</v>
      </c>
      <c r="J90" s="1">
        <f t="shared" si="6"/>
        <v>30</v>
      </c>
      <c r="K90" s="6">
        <v>2.8618165282686046</v>
      </c>
      <c r="M90" s="1">
        <f t="shared" si="7"/>
        <v>30</v>
      </c>
      <c r="N90" s="6">
        <v>0.34942841028491745</v>
      </c>
    </row>
    <row r="91" spans="2:14" x14ac:dyDescent="0.2">
      <c r="B91" s="1">
        <f t="shared" si="5"/>
        <v>31</v>
      </c>
      <c r="D91" s="1">
        <f t="shared" si="2"/>
        <v>43.727999999999994</v>
      </c>
      <c r="E91" s="5">
        <f t="shared" si="0"/>
        <v>6007.1586431843962</v>
      </c>
      <c r="F91" s="6">
        <f t="shared" si="3"/>
        <v>2.9403615483036694</v>
      </c>
      <c r="G91" s="6">
        <f t="shared" si="4"/>
        <v>0.34009423112505066</v>
      </c>
      <c r="H91" s="6">
        <f t="shared" si="1"/>
        <v>6.2174448103299937</v>
      </c>
      <c r="J91" s="1">
        <f t="shared" si="6"/>
        <v>31</v>
      </c>
      <c r="K91" s="6">
        <v>2.9403615483036694</v>
      </c>
      <c r="M91" s="1">
        <f t="shared" si="7"/>
        <v>31</v>
      </c>
      <c r="N91" s="6">
        <v>0.34009423112505066</v>
      </c>
    </row>
    <row r="92" spans="2:14" x14ac:dyDescent="0.2">
      <c r="B92" s="1">
        <f t="shared" si="5"/>
        <v>32</v>
      </c>
      <c r="D92" s="1">
        <f t="shared" si="2"/>
        <v>44.316000000000003</v>
      </c>
      <c r="E92" s="5">
        <f t="shared" si="0"/>
        <v>6169.7984927368825</v>
      </c>
      <c r="F92" s="6">
        <f t="shared" si="3"/>
        <v>3.0199698936548618</v>
      </c>
      <c r="G92" s="6">
        <f t="shared" si="4"/>
        <v>0.33112912883703249</v>
      </c>
      <c r="H92" s="6">
        <f t="shared" si="1"/>
        <v>6.0535489732547072</v>
      </c>
      <c r="J92" s="1">
        <f t="shared" si="6"/>
        <v>32</v>
      </c>
      <c r="K92" s="6">
        <v>3.0199698936548618</v>
      </c>
      <c r="M92" s="1">
        <f t="shared" si="7"/>
        <v>32</v>
      </c>
      <c r="N92" s="6">
        <v>0.33112912883703249</v>
      </c>
    </row>
    <row r="93" spans="2:14" x14ac:dyDescent="0.2">
      <c r="B93" s="1">
        <f t="shared" si="5"/>
        <v>33</v>
      </c>
      <c r="D93" s="1">
        <f t="shared" si="2"/>
        <v>44.903999999999996</v>
      </c>
      <c r="E93" s="5">
        <f t="shared" si="0"/>
        <v>6334.6107159102094</v>
      </c>
      <c r="F93" s="6">
        <f t="shared" si="3"/>
        <v>3.1006415643221779</v>
      </c>
      <c r="G93" s="6">
        <f t="shared" si="4"/>
        <v>0.32251389889969662</v>
      </c>
      <c r="H93" s="6">
        <f t="shared" si="1"/>
        <v>5.8960493400310172</v>
      </c>
      <c r="J93" s="1">
        <f t="shared" si="6"/>
        <v>33</v>
      </c>
      <c r="K93" s="6">
        <v>3.1006415643221779</v>
      </c>
      <c r="M93" s="1">
        <f t="shared" si="7"/>
        <v>33</v>
      </c>
      <c r="N93" s="6">
        <v>0.32251389889969662</v>
      </c>
    </row>
    <row r="94" spans="2:14" x14ac:dyDescent="0.2">
      <c r="B94" s="1">
        <f t="shared" si="5"/>
        <v>34</v>
      </c>
      <c r="D94" s="1">
        <f t="shared" si="2"/>
        <v>45.491999999999997</v>
      </c>
      <c r="E94" s="5">
        <f t="shared" si="0"/>
        <v>6501.5953127043849</v>
      </c>
      <c r="F94" s="6">
        <f t="shared" si="3"/>
        <v>3.1823765603056215</v>
      </c>
      <c r="G94" s="6">
        <f t="shared" si="4"/>
        <v>0.31423056984304976</v>
      </c>
      <c r="H94" s="6">
        <f t="shared" si="1"/>
        <v>5.7446173645895753</v>
      </c>
      <c r="J94" s="1">
        <f t="shared" si="6"/>
        <v>34</v>
      </c>
      <c r="K94" s="6">
        <v>3.1823765603056215</v>
      </c>
      <c r="M94" s="1">
        <f t="shared" si="7"/>
        <v>34</v>
      </c>
      <c r="N94" s="6">
        <v>0.31423056984304976</v>
      </c>
    </row>
    <row r="95" spans="2:14" x14ac:dyDescent="0.2">
      <c r="B95" s="1">
        <f t="shared" si="5"/>
        <v>35</v>
      </c>
      <c r="D95" s="1">
        <f t="shared" si="2"/>
        <v>46.08</v>
      </c>
      <c r="E95" s="5">
        <f t="shared" si="0"/>
        <v>6670.7522831194055</v>
      </c>
      <c r="F95" s="6">
        <f t="shared" si="3"/>
        <v>3.2651748816051911</v>
      </c>
      <c r="G95" s="6">
        <f t="shared" si="4"/>
        <v>0.3062623094504483</v>
      </c>
      <c r="H95" s="6">
        <f t="shared" si="1"/>
        <v>5.5989453281617605</v>
      </c>
      <c r="J95" s="1">
        <f t="shared" si="6"/>
        <v>35</v>
      </c>
      <c r="K95" s="6">
        <v>3.2651748816051911</v>
      </c>
      <c r="M95" s="1">
        <f t="shared" si="7"/>
        <v>35</v>
      </c>
      <c r="N95" s="6">
        <v>0.3062623094504483</v>
      </c>
    </row>
    <row r="96" spans="2:14" x14ac:dyDescent="0.2">
      <c r="B96" s="1">
        <f t="shared" si="5"/>
        <v>36</v>
      </c>
      <c r="D96" s="1">
        <f t="shared" si="2"/>
        <v>46.667999999999999</v>
      </c>
      <c r="E96" s="5">
        <f t="shared" si="0"/>
        <v>6842.0816271552721</v>
      </c>
      <c r="F96" s="6">
        <f t="shared" si="3"/>
        <v>3.3490365282208869</v>
      </c>
      <c r="G96" s="6">
        <f t="shared" si="4"/>
        <v>0.29859333918081549</v>
      </c>
      <c r="H96" s="6">
        <f t="shared" si="1"/>
        <v>5.4587447747863891</v>
      </c>
      <c r="J96" s="1">
        <f t="shared" si="6"/>
        <v>36</v>
      </c>
      <c r="K96" s="6">
        <v>3.3490365282208869</v>
      </c>
      <c r="M96" s="1">
        <f t="shared" si="7"/>
        <v>36</v>
      </c>
      <c r="N96" s="6">
        <v>0.29859333918081549</v>
      </c>
    </row>
    <row r="97" spans="2:14" x14ac:dyDescent="0.2">
      <c r="B97" s="1">
        <f t="shared" si="5"/>
        <v>37</v>
      </c>
      <c r="D97" s="1">
        <f t="shared" si="2"/>
        <v>47.256</v>
      </c>
      <c r="E97" s="5">
        <f t="shared" si="0"/>
        <v>7015.5833448119829</v>
      </c>
      <c r="F97" s="6">
        <f t="shared" si="3"/>
        <v>3.4339615001527082</v>
      </c>
      <c r="G97" s="6">
        <f t="shared" si="4"/>
        <v>0.29120885599781188</v>
      </c>
      <c r="H97" s="6">
        <f t="shared" si="1"/>
        <v>5.3237450822269086</v>
      </c>
      <c r="J97" s="1">
        <f t="shared" si="6"/>
        <v>37</v>
      </c>
      <c r="K97" s="6">
        <v>3.4339615001527082</v>
      </c>
      <c r="M97" s="1">
        <f t="shared" si="7"/>
        <v>37</v>
      </c>
      <c r="N97" s="6">
        <v>0.29120885599781188</v>
      </c>
    </row>
    <row r="98" spans="2:14" x14ac:dyDescent="0.2">
      <c r="B98" s="1">
        <f t="shared" si="5"/>
        <v>38</v>
      </c>
      <c r="D98" s="1">
        <f t="shared" si="2"/>
        <v>47.843999999999994</v>
      </c>
      <c r="E98" s="5">
        <f t="shared" si="0"/>
        <v>7191.2574360895387</v>
      </c>
      <c r="F98" s="6">
        <f t="shared" si="3"/>
        <v>3.5199497974006553</v>
      </c>
      <c r="G98" s="6">
        <f t="shared" si="4"/>
        <v>0.28409496088224345</v>
      </c>
      <c r="H98" s="6">
        <f t="shared" si="1"/>
        <v>5.1936921550684358</v>
      </c>
      <c r="J98" s="1">
        <f t="shared" si="6"/>
        <v>38</v>
      </c>
      <c r="K98" s="6">
        <v>3.5199497974006553</v>
      </c>
      <c r="M98" s="1">
        <f t="shared" si="7"/>
        <v>38</v>
      </c>
      <c r="N98" s="6">
        <v>0.28409496088224345</v>
      </c>
    </row>
    <row r="99" spans="2:14" x14ac:dyDescent="0.2">
      <c r="B99" s="1">
        <f t="shared" si="5"/>
        <v>39</v>
      </c>
      <c r="D99" s="1">
        <f t="shared" si="2"/>
        <v>48.432000000000002</v>
      </c>
      <c r="E99" s="5">
        <f t="shared" si="0"/>
        <v>7369.1039009879432</v>
      </c>
      <c r="F99" s="6">
        <f t="shared" si="3"/>
        <v>3.60700141996473</v>
      </c>
      <c r="G99" s="6">
        <f t="shared" si="4"/>
        <v>0.27723859338258267</v>
      </c>
      <c r="H99" s="6">
        <f t="shared" si="1"/>
        <v>5.0683472282007802</v>
      </c>
      <c r="J99" s="1">
        <f t="shared" si="6"/>
        <v>39</v>
      </c>
      <c r="K99" s="6">
        <v>3.60700141996473</v>
      </c>
      <c r="M99" s="1">
        <f t="shared" si="7"/>
        <v>39</v>
      </c>
      <c r="N99" s="6">
        <v>0.27723859338258267</v>
      </c>
    </row>
    <row r="100" spans="2:14" x14ac:dyDescent="0.2">
      <c r="B100" s="1">
        <f t="shared" si="5"/>
        <v>40</v>
      </c>
      <c r="D100" s="1">
        <f t="shared" si="2"/>
        <v>49.019999999999996</v>
      </c>
      <c r="E100" s="5">
        <f t="shared" si="0"/>
        <v>7549.1227395071892</v>
      </c>
      <c r="F100" s="6">
        <f t="shared" si="3"/>
        <v>3.6951163678449288</v>
      </c>
      <c r="G100" s="6">
        <f t="shared" si="4"/>
        <v>0.27062747162769907</v>
      </c>
      <c r="H100" s="6">
        <f t="shared" si="1"/>
        <v>4.947485770159032</v>
      </c>
      <c r="J100" s="1">
        <f t="shared" si="6"/>
        <v>40</v>
      </c>
      <c r="K100" s="6">
        <v>3.6951163678449288</v>
      </c>
      <c r="M100" s="1">
        <f t="shared" si="7"/>
        <v>40</v>
      </c>
      <c r="N100" s="6">
        <v>0.27062747162769907</v>
      </c>
    </row>
    <row r="101" spans="2:14" x14ac:dyDescent="0.2">
      <c r="B101" s="1">
        <f t="shared" si="5"/>
        <v>41</v>
      </c>
      <c r="D101" s="1">
        <f t="shared" si="2"/>
        <v>49.607999999999997</v>
      </c>
      <c r="E101" s="5">
        <f t="shared" si="0"/>
        <v>7731.3139516472829</v>
      </c>
      <c r="F101" s="6">
        <f t="shared" si="3"/>
        <v>3.7842946410412543</v>
      </c>
      <c r="G101" s="6">
        <f t="shared" si="4"/>
        <v>0.2642500372869615</v>
      </c>
      <c r="H101" s="6">
        <f t="shared" si="1"/>
        <v>4.8308964769097171</v>
      </c>
      <c r="J101" s="1">
        <f t="shared" si="6"/>
        <v>41</v>
      </c>
      <c r="K101" s="6">
        <v>3.7842946410412543</v>
      </c>
      <c r="M101" s="1">
        <f t="shared" si="7"/>
        <v>41</v>
      </c>
      <c r="N101" s="6">
        <v>0.2642500372869615</v>
      </c>
    </row>
    <row r="102" spans="2:14" x14ac:dyDescent="0.2">
      <c r="B102" s="1">
        <f t="shared" si="5"/>
        <v>42</v>
      </c>
      <c r="D102" s="1">
        <f t="shared" si="2"/>
        <v>50.195999999999998</v>
      </c>
      <c r="E102" s="5">
        <f t="shared" si="0"/>
        <v>7915.6775374082226</v>
      </c>
      <c r="F102" s="6">
        <f t="shared" si="3"/>
        <v>3.8745362395537066</v>
      </c>
      <c r="G102" s="6">
        <f t="shared" si="4"/>
        <v>0.25809540501683015</v>
      </c>
      <c r="H102" s="6">
        <f t="shared" si="1"/>
        <v>4.7183803476568587</v>
      </c>
      <c r="J102" s="1">
        <f t="shared" si="6"/>
        <v>42</v>
      </c>
      <c r="K102" s="6">
        <v>3.8745362395537066</v>
      </c>
      <c r="M102" s="1">
        <f t="shared" si="7"/>
        <v>42</v>
      </c>
      <c r="N102" s="6">
        <v>0.25809540501683015</v>
      </c>
    </row>
    <row r="103" spans="2:14" x14ac:dyDescent="0.2">
      <c r="B103" s="1">
        <f t="shared" si="5"/>
        <v>43</v>
      </c>
      <c r="D103" s="1">
        <f t="shared" si="2"/>
        <v>50.783999999999999</v>
      </c>
      <c r="E103" s="5">
        <f t="shared" si="0"/>
        <v>8102.2134967900065</v>
      </c>
      <c r="F103" s="6">
        <f t="shared" si="3"/>
        <v>3.9658411633822843</v>
      </c>
      <c r="G103" s="6">
        <f t="shared" si="4"/>
        <v>0.25215331598080087</v>
      </c>
      <c r="H103" s="6">
        <f t="shared" si="1"/>
        <v>4.6097498351151902</v>
      </c>
      <c r="J103" s="1">
        <f t="shared" si="6"/>
        <v>43</v>
      </c>
      <c r="K103" s="6">
        <v>3.9658411633822843</v>
      </c>
      <c r="M103" s="1">
        <f t="shared" si="7"/>
        <v>43</v>
      </c>
      <c r="N103" s="6">
        <v>0.25215331598080087</v>
      </c>
    </row>
    <row r="104" spans="2:14" x14ac:dyDescent="0.2">
      <c r="B104" s="1">
        <f t="shared" si="5"/>
        <v>44</v>
      </c>
      <c r="D104" s="1">
        <f t="shared" si="2"/>
        <v>51.372</v>
      </c>
      <c r="E104" s="5">
        <f t="shared" si="0"/>
        <v>8290.9218297926363</v>
      </c>
      <c r="F104" s="6">
        <f t="shared" si="3"/>
        <v>4.0582094125269883</v>
      </c>
      <c r="G104" s="6">
        <f t="shared" si="4"/>
        <v>0.2464140950718742</v>
      </c>
      <c r="H104" s="6">
        <f t="shared" si="1"/>
        <v>4.5048280634711917</v>
      </c>
      <c r="J104" s="1">
        <f t="shared" si="6"/>
        <v>44</v>
      </c>
      <c r="K104" s="6">
        <v>4.0582094125269883</v>
      </c>
      <c r="M104" s="1">
        <f t="shared" si="7"/>
        <v>44</v>
      </c>
      <c r="N104" s="6">
        <v>0.2464140950718742</v>
      </c>
    </row>
    <row r="105" spans="2:14" x14ac:dyDescent="0.2">
      <c r="B105" s="1">
        <f t="shared" si="5"/>
        <v>45</v>
      </c>
      <c r="D105" s="1">
        <f t="shared" si="2"/>
        <v>51.959999999999994</v>
      </c>
      <c r="E105" s="5">
        <f t="shared" si="0"/>
        <v>8481.8025364161113</v>
      </c>
      <c r="F105" s="6">
        <f t="shared" si="3"/>
        <v>4.1516409869878173</v>
      </c>
      <c r="G105" s="6">
        <f t="shared" si="4"/>
        <v>0.2408686115042766</v>
      </c>
      <c r="H105" s="6">
        <f t="shared" si="1"/>
        <v>4.4034481079392434</v>
      </c>
      <c r="J105" s="1">
        <f t="shared" si="6"/>
        <v>45</v>
      </c>
      <c r="K105" s="6">
        <v>4.1516409869878173</v>
      </c>
      <c r="M105" s="1">
        <f t="shared" si="7"/>
        <v>45</v>
      </c>
      <c r="N105" s="6">
        <v>0.2408686115042766</v>
      </c>
    </row>
    <row r="106" spans="2:14" x14ac:dyDescent="0.2">
      <c r="B106" s="1">
        <f t="shared" si="5"/>
        <v>46</v>
      </c>
      <c r="D106" s="1">
        <f t="shared" si="2"/>
        <v>52.548000000000002</v>
      </c>
      <c r="E106" s="5">
        <f t="shared" si="0"/>
        <v>8674.855616660434</v>
      </c>
      <c r="F106" s="6">
        <f t="shared" si="3"/>
        <v>4.2461358867647743</v>
      </c>
      <c r="G106" s="6">
        <f t="shared" si="4"/>
        <v>0.23550824247452956</v>
      </c>
      <c r="H106" s="6">
        <f t="shared" si="1"/>
        <v>4.3054523304301568</v>
      </c>
      <c r="J106" s="1">
        <f t="shared" si="6"/>
        <v>46</v>
      </c>
      <c r="K106" s="6">
        <v>4.2461358867647743</v>
      </c>
      <c r="M106" s="1">
        <f t="shared" si="7"/>
        <v>46</v>
      </c>
      <c r="N106" s="6">
        <v>0.23550824247452956</v>
      </c>
    </row>
    <row r="107" spans="2:14" x14ac:dyDescent="0.2">
      <c r="B107" s="1">
        <f t="shared" si="5"/>
        <v>47</v>
      </c>
      <c r="D107" s="1">
        <f t="shared" si="2"/>
        <v>53.135999999999996</v>
      </c>
      <c r="E107" s="5">
        <f t="shared" si="0"/>
        <v>8870.081070525599</v>
      </c>
      <c r="F107" s="6">
        <f t="shared" si="3"/>
        <v>4.3416941118578558</v>
      </c>
      <c r="G107" s="6">
        <f t="shared" si="4"/>
        <v>0.23032483962166778</v>
      </c>
      <c r="H107" s="6">
        <f t="shared" si="1"/>
        <v>4.2106917663924639</v>
      </c>
      <c r="J107" s="1">
        <f t="shared" si="6"/>
        <v>47</v>
      </c>
      <c r="K107" s="6">
        <v>4.3416941118578558</v>
      </c>
      <c r="M107" s="1">
        <f t="shared" si="7"/>
        <v>47</v>
      </c>
      <c r="N107" s="6">
        <v>0.23032483962166778</v>
      </c>
    </row>
    <row r="108" spans="2:14" x14ac:dyDescent="0.2">
      <c r="B108" s="1">
        <f t="shared" si="5"/>
        <v>48</v>
      </c>
      <c r="D108" s="1">
        <f t="shared" si="2"/>
        <v>53.723999999999997</v>
      </c>
      <c r="E108" s="5">
        <f t="shared" si="0"/>
        <v>9067.47889801161</v>
      </c>
      <c r="F108" s="6">
        <f t="shared" si="3"/>
        <v>4.4383156622670628</v>
      </c>
      <c r="G108" s="6">
        <f t="shared" si="4"/>
        <v>0.22531069804287118</v>
      </c>
      <c r="H108" s="6">
        <f t="shared" si="1"/>
        <v>4.1190255583705886</v>
      </c>
      <c r="J108" s="1">
        <f t="shared" si="6"/>
        <v>48</v>
      </c>
      <c r="K108" s="6">
        <v>4.4383156622670628</v>
      </c>
      <c r="M108" s="1">
        <f t="shared" si="7"/>
        <v>48</v>
      </c>
      <c r="N108" s="6">
        <v>0.22531069804287118</v>
      </c>
    </row>
    <row r="109" spans="2:14" x14ac:dyDescent="0.2">
      <c r="B109" s="1">
        <f t="shared" si="5"/>
        <v>49</v>
      </c>
      <c r="D109" s="1">
        <f t="shared" si="2"/>
        <v>54.311999999999998</v>
      </c>
      <c r="E109" s="5">
        <f t="shared" si="0"/>
        <v>9267.0490991184688</v>
      </c>
      <c r="F109" s="6">
        <f t="shared" si="3"/>
        <v>4.5360005379923978</v>
      </c>
      <c r="G109" s="6">
        <f t="shared" si="4"/>
        <v>0.22045852764439772</v>
      </c>
      <c r="H109" s="6">
        <f t="shared" si="1"/>
        <v>4.0303204322559001</v>
      </c>
      <c r="J109" s="1">
        <f t="shared" si="6"/>
        <v>49</v>
      </c>
      <c r="K109" s="6">
        <v>4.5360005379923978</v>
      </c>
      <c r="M109" s="1">
        <f t="shared" si="7"/>
        <v>49</v>
      </c>
      <c r="N109" s="6">
        <v>0.22045852764439772</v>
      </c>
    </row>
    <row r="110" spans="2:14" x14ac:dyDescent="0.2">
      <c r="B110" s="1">
        <f t="shared" si="5"/>
        <v>50</v>
      </c>
      <c r="D110" s="1">
        <f t="shared" si="2"/>
        <v>54.9</v>
      </c>
      <c r="E110" s="5">
        <f t="shared" si="0"/>
        <v>9468.7916738461718</v>
      </c>
      <c r="F110" s="6">
        <f t="shared" si="3"/>
        <v>4.6347487390338582</v>
      </c>
      <c r="G110" s="6">
        <f t="shared" si="4"/>
        <v>0.21576142662880493</v>
      </c>
      <c r="H110" s="6">
        <f t="shared" si="1"/>
        <v>3.9444502125924119</v>
      </c>
      <c r="J110" s="1">
        <f t="shared" si="6"/>
        <v>50</v>
      </c>
      <c r="K110" s="6">
        <v>4.6347487390338582</v>
      </c>
      <c r="M110" s="1">
        <f t="shared" si="7"/>
        <v>50</v>
      </c>
      <c r="N110" s="6">
        <v>0.21576142662880493</v>
      </c>
    </row>
    <row r="111" spans="2:14" x14ac:dyDescent="0.2">
      <c r="B111" s="1">
        <f t="shared" si="5"/>
        <v>51</v>
      </c>
      <c r="D111" s="1">
        <f t="shared" si="2"/>
        <v>55.488</v>
      </c>
      <c r="E111" s="5">
        <f t="shared" si="0"/>
        <v>9672.7066221947207</v>
      </c>
      <c r="F111" s="6">
        <f t="shared" si="3"/>
        <v>4.734560265391444</v>
      </c>
      <c r="G111" s="6">
        <f t="shared" si="4"/>
        <v>0.21121285693832476</v>
      </c>
      <c r="H111" s="6">
        <f t="shared" si="1"/>
        <v>3.8612953736439626</v>
      </c>
      <c r="J111" s="1">
        <f t="shared" si="6"/>
        <v>51</v>
      </c>
      <c r="K111" s="6">
        <v>4.734560265391444</v>
      </c>
      <c r="M111" s="1">
        <f t="shared" si="7"/>
        <v>51</v>
      </c>
      <c r="N111" s="6">
        <v>0.21121285693832476</v>
      </c>
    </row>
    <row r="112" spans="2:14" x14ac:dyDescent="0.2">
      <c r="B112" s="1">
        <f t="shared" si="5"/>
        <v>52</v>
      </c>
      <c r="D112" s="1">
        <f t="shared" si="2"/>
        <v>56.075999999999993</v>
      </c>
      <c r="E112" s="5">
        <f t="shared" si="0"/>
        <v>9878.793944164112</v>
      </c>
      <c r="F112" s="6">
        <f t="shared" si="3"/>
        <v>4.8354351170651553</v>
      </c>
      <c r="G112" s="6">
        <f t="shared" si="4"/>
        <v>0.20680662149116899</v>
      </c>
      <c r="H112" s="6">
        <f t="shared" si="1"/>
        <v>3.7807426232389214</v>
      </c>
      <c r="J112" s="1">
        <f t="shared" si="6"/>
        <v>52</v>
      </c>
      <c r="K112" s="6">
        <v>4.8354351170651553</v>
      </c>
      <c r="M112" s="1">
        <f t="shared" si="7"/>
        <v>52</v>
      </c>
      <c r="N112" s="6">
        <v>0.20680662149116899</v>
      </c>
    </row>
    <row r="113" spans="2:14" x14ac:dyDescent="0.2">
      <c r="B113" s="1">
        <f t="shared" si="5"/>
        <v>53</v>
      </c>
      <c r="D113" s="1">
        <f t="shared" si="2"/>
        <v>56.664000000000001</v>
      </c>
      <c r="E113" s="5">
        <f t="shared" si="0"/>
        <v>10087.053639754355</v>
      </c>
      <c r="F113" s="6">
        <f t="shared" si="3"/>
        <v>4.9373732940549946</v>
      </c>
      <c r="G113" s="6">
        <f t="shared" si="4"/>
        <v>0.20253684306270353</v>
      </c>
      <c r="H113" s="6">
        <f t="shared" si="1"/>
        <v>3.7026845166856224</v>
      </c>
      <c r="J113" s="1">
        <f t="shared" si="6"/>
        <v>53</v>
      </c>
      <c r="K113" s="6">
        <v>4.9373732940549946</v>
      </c>
      <c r="M113" s="1">
        <f t="shared" si="7"/>
        <v>53</v>
      </c>
      <c r="N113" s="6">
        <v>0.20253684306270353</v>
      </c>
    </row>
    <row r="114" spans="2:14" x14ac:dyDescent="0.2">
      <c r="B114" s="1">
        <f t="shared" si="5"/>
        <v>54</v>
      </c>
      <c r="D114" s="1">
        <f t="shared" si="2"/>
        <v>57.251999999999995</v>
      </c>
      <c r="E114" s="5">
        <f t="shared" si="0"/>
        <v>10297.485708965436</v>
      </c>
      <c r="F114" s="6">
        <f t="shared" si="3"/>
        <v>5.0403747963609575</v>
      </c>
      <c r="G114" s="6">
        <f t="shared" si="4"/>
        <v>0.19839794467704636</v>
      </c>
      <c r="H114" s="6">
        <f t="shared" si="1"/>
        <v>3.6270190983006647</v>
      </c>
      <c r="J114" s="1">
        <f t="shared" si="6"/>
        <v>54</v>
      </c>
      <c r="K114" s="6">
        <v>5.0403747963609575</v>
      </c>
      <c r="M114" s="1">
        <f t="shared" si="7"/>
        <v>54</v>
      </c>
      <c r="N114" s="6">
        <v>0.19839794467704636</v>
      </c>
    </row>
    <row r="115" spans="2:14" x14ac:dyDescent="0.2">
      <c r="B115" s="1">
        <f t="shared" si="5"/>
        <v>55</v>
      </c>
      <c r="D115" s="1">
        <f t="shared" si="2"/>
        <v>57.839999999999996</v>
      </c>
      <c r="E115" s="5">
        <f t="shared" si="0"/>
        <v>10510.090151797367</v>
      </c>
      <c r="F115" s="6">
        <f t="shared" si="3"/>
        <v>5.1444396239830477</v>
      </c>
      <c r="G115" s="6">
        <f t="shared" si="4"/>
        <v>0.19438463138687917</v>
      </c>
      <c r="H115" s="6">
        <f t="shared" si="1"/>
        <v>3.55364956831589</v>
      </c>
      <c r="J115" s="1">
        <f t="shared" si="6"/>
        <v>55</v>
      </c>
      <c r="K115" s="6">
        <v>5.1444396239830477</v>
      </c>
      <c r="M115" s="1">
        <f t="shared" si="7"/>
        <v>55</v>
      </c>
      <c r="N115" s="6">
        <v>0.19438463138687917</v>
      </c>
    </row>
    <row r="116" spans="2:14" x14ac:dyDescent="0.2">
      <c r="B116" s="1">
        <f t="shared" si="5"/>
        <v>56</v>
      </c>
      <c r="D116" s="1">
        <f t="shared" si="2"/>
        <v>58.427999999999997</v>
      </c>
      <c r="E116" s="5">
        <f t="shared" si="0"/>
        <v>10724.866968250144</v>
      </c>
      <c r="F116" s="6">
        <f t="shared" si="3"/>
        <v>5.249567776921265</v>
      </c>
      <c r="G116" s="6">
        <f t="shared" si="4"/>
        <v>0.190491873330279</v>
      </c>
      <c r="H116" s="6">
        <f t="shared" si="1"/>
        <v>3.4824839731312434</v>
      </c>
      <c r="J116" s="1">
        <f t="shared" si="6"/>
        <v>56</v>
      </c>
      <c r="K116" s="6">
        <v>5.249567776921265</v>
      </c>
      <c r="M116" s="1">
        <f t="shared" si="7"/>
        <v>56</v>
      </c>
      <c r="N116" s="6">
        <v>0.190491873330279</v>
      </c>
    </row>
    <row r="117" spans="2:14" x14ac:dyDescent="0.2">
      <c r="B117" s="1">
        <f t="shared" si="5"/>
        <v>57</v>
      </c>
      <c r="D117" s="1">
        <f t="shared" si="2"/>
        <v>59.015999999999998</v>
      </c>
      <c r="E117" s="5">
        <f t="shared" si="0"/>
        <v>10941.816158323765</v>
      </c>
      <c r="F117" s="6">
        <f t="shared" si="3"/>
        <v>5.3557592551756068</v>
      </c>
      <c r="G117" s="6">
        <f t="shared" si="4"/>
        <v>0.18671488996329272</v>
      </c>
      <c r="H117" s="6">
        <f t="shared" si="1"/>
        <v>3.4134349170620242</v>
      </c>
      <c r="J117" s="1">
        <f t="shared" si="6"/>
        <v>57</v>
      </c>
      <c r="K117" s="6">
        <v>5.3557592551756068</v>
      </c>
      <c r="M117" s="1">
        <f t="shared" si="7"/>
        <v>57</v>
      </c>
      <c r="N117" s="6">
        <v>0.18671488996329272</v>
      </c>
    </row>
    <row r="118" spans="2:14" x14ac:dyDescent="0.2">
      <c r="B118" s="1">
        <f t="shared" si="5"/>
        <v>58</v>
      </c>
      <c r="D118" s="1">
        <f t="shared" si="2"/>
        <v>59.603999999999999</v>
      </c>
      <c r="E118" s="5">
        <f t="shared" si="0"/>
        <v>11160.937722018232</v>
      </c>
      <c r="F118" s="6">
        <f t="shared" si="3"/>
        <v>5.4630140587460758</v>
      </c>
      <c r="G118" s="6">
        <f t="shared" si="4"/>
        <v>0.18304913537592649</v>
      </c>
      <c r="H118" s="6">
        <f t="shared" si="1"/>
        <v>3.3464192938926232</v>
      </c>
      <c r="J118" s="1">
        <f t="shared" si="6"/>
        <v>58</v>
      </c>
      <c r="K118" s="6">
        <v>5.4630140587460758</v>
      </c>
      <c r="M118" s="1">
        <f t="shared" si="7"/>
        <v>58</v>
      </c>
      <c r="N118" s="6">
        <v>0.18304913537592649</v>
      </c>
    </row>
    <row r="119" spans="2:14" x14ac:dyDescent="0.2">
      <c r="B119" s="1">
        <f t="shared" si="5"/>
        <v>59</v>
      </c>
      <c r="D119" s="1">
        <f t="shared" si="2"/>
        <v>60.192</v>
      </c>
      <c r="E119" s="5">
        <f t="shared" si="0"/>
        <v>11382.231659333547</v>
      </c>
      <c r="F119" s="6">
        <f t="shared" si="3"/>
        <v>5.5713321876326711</v>
      </c>
      <c r="G119" s="6">
        <f t="shared" si="4"/>
        <v>0.1794902846073001</v>
      </c>
      <c r="H119" s="6">
        <f t="shared" si="1"/>
        <v>3.2813580366965285</v>
      </c>
      <c r="J119" s="1">
        <f t="shared" si="6"/>
        <v>59</v>
      </c>
      <c r="K119" s="6">
        <v>5.5713321876326711</v>
      </c>
      <c r="M119" s="1">
        <f t="shared" si="7"/>
        <v>59</v>
      </c>
      <c r="N119" s="6">
        <v>0.1794902846073001</v>
      </c>
    </row>
    <row r="120" spans="2:14" x14ac:dyDescent="0.2">
      <c r="B120" s="1">
        <f t="shared" si="5"/>
        <v>60</v>
      </c>
      <c r="D120" s="1">
        <f t="shared" si="2"/>
        <v>60.78</v>
      </c>
      <c r="E120" s="5">
        <f t="shared" si="0"/>
        <v>11605.697970269704</v>
      </c>
      <c r="F120" s="6">
        <f t="shared" si="3"/>
        <v>5.680713641835391</v>
      </c>
      <c r="G120" s="6">
        <f t="shared" si="4"/>
        <v>0.17603422088301363</v>
      </c>
      <c r="H120" s="6">
        <f t="shared" si="1"/>
        <v>3.2181758845157886</v>
      </c>
      <c r="J120" s="1">
        <f t="shared" si="6"/>
        <v>60</v>
      </c>
      <c r="K120" s="6">
        <v>5.680713641835391</v>
      </c>
      <c r="M120" s="1">
        <f t="shared" si="7"/>
        <v>60</v>
      </c>
      <c r="N120" s="6">
        <v>0.17603422088301363</v>
      </c>
    </row>
    <row r="121" spans="2:14" x14ac:dyDescent="0.2">
      <c r="B121" s="1">
        <f t="shared" si="5"/>
        <v>61</v>
      </c>
      <c r="D121" s="1">
        <f t="shared" si="2"/>
        <v>61.367999999999995</v>
      </c>
      <c r="E121" s="5">
        <f t="shared" si="0"/>
        <v>11831.336654826706</v>
      </c>
      <c r="F121" s="6">
        <f t="shared" si="3"/>
        <v>5.7911584213542371</v>
      </c>
      <c r="G121" s="6">
        <f t="shared" si="4"/>
        <v>0.17267702370437907</v>
      </c>
      <c r="H121" s="6">
        <f t="shared" si="1"/>
        <v>3.1568011646138769</v>
      </c>
      <c r="J121" s="1">
        <f t="shared" si="6"/>
        <v>61</v>
      </c>
      <c r="K121" s="6">
        <v>5.7911584213542371</v>
      </c>
      <c r="M121" s="1">
        <f t="shared" si="7"/>
        <v>61</v>
      </c>
      <c r="N121" s="6">
        <v>0.17267702370437907</v>
      </c>
    </row>
    <row r="122" spans="2:14" x14ac:dyDescent="0.2">
      <c r="B122" s="1">
        <f t="shared" si="5"/>
        <v>62</v>
      </c>
      <c r="D122" s="1">
        <f t="shared" si="2"/>
        <v>61.955999999999996</v>
      </c>
      <c r="E122" s="5">
        <f t="shared" si="0"/>
        <v>12059.147713004555</v>
      </c>
      <c r="F122" s="6">
        <f t="shared" si="3"/>
        <v>5.9026665261892095</v>
      </c>
      <c r="G122" s="6">
        <f t="shared" si="4"/>
        <v>0.1694149577251495</v>
      </c>
      <c r="H122" s="6">
        <f t="shared" si="1"/>
        <v>3.0971655891252197</v>
      </c>
      <c r="J122" s="1">
        <f t="shared" si="6"/>
        <v>62</v>
      </c>
      <c r="K122" s="6">
        <v>5.9026665261892095</v>
      </c>
      <c r="M122" s="1">
        <f t="shared" si="7"/>
        <v>62</v>
      </c>
      <c r="N122" s="6">
        <v>0.1694149577251495</v>
      </c>
    </row>
    <row r="123" spans="2:14" x14ac:dyDescent="0.2">
      <c r="B123" s="1">
        <f t="shared" si="5"/>
        <v>63</v>
      </c>
      <c r="D123" s="1">
        <f t="shared" si="2"/>
        <v>62.543999999999997</v>
      </c>
      <c r="E123" s="5">
        <f t="shared" si="0"/>
        <v>12289.13114480325</v>
      </c>
      <c r="F123" s="6">
        <f t="shared" si="3"/>
        <v>6.0152379563403082</v>
      </c>
      <c r="G123" s="6">
        <f t="shared" si="4"/>
        <v>0.16624446235679818</v>
      </c>
      <c r="H123" s="6">
        <f t="shared" si="1"/>
        <v>3.0392040650237329</v>
      </c>
      <c r="J123" s="1">
        <f t="shared" si="6"/>
        <v>63</v>
      </c>
      <c r="K123" s="6">
        <v>6.0152379563403082</v>
      </c>
      <c r="M123" s="1">
        <f t="shared" si="7"/>
        <v>63</v>
      </c>
      <c r="N123" s="6">
        <v>0.16624446235679818</v>
      </c>
    </row>
    <row r="124" spans="2:14" x14ac:dyDescent="0.2">
      <c r="B124" s="1">
        <f t="shared" si="5"/>
        <v>64</v>
      </c>
      <c r="D124" s="1">
        <f t="shared" si="2"/>
        <v>63.131999999999998</v>
      </c>
      <c r="E124" s="5">
        <f t="shared" si="0"/>
        <v>12521.28695022279</v>
      </c>
      <c r="F124" s="6">
        <f t="shared" si="3"/>
        <v>6.1288727118075332</v>
      </c>
      <c r="G124" s="6">
        <f t="shared" si="4"/>
        <v>0.16316214204831789</v>
      </c>
      <c r="H124" s="6">
        <f t="shared" ref="H124:H187" si="8">G124/0.0547</f>
        <v>2.9828545164226306</v>
      </c>
      <c r="J124" s="1">
        <f t="shared" si="6"/>
        <v>64</v>
      </c>
      <c r="K124" s="6">
        <v>6.1288727118075332</v>
      </c>
      <c r="M124" s="1">
        <f t="shared" si="7"/>
        <v>64</v>
      </c>
      <c r="N124" s="6">
        <v>0.16316214204831789</v>
      </c>
    </row>
    <row r="125" spans="2:14" x14ac:dyDescent="0.2">
      <c r="B125" s="1">
        <f t="shared" si="5"/>
        <v>65</v>
      </c>
      <c r="D125" s="1">
        <f t="shared" si="2"/>
        <v>63.72</v>
      </c>
      <c r="E125" s="5">
        <f t="shared" ref="E125:E188" si="9">(PI()*POWER(D125,2))</f>
        <v>12755.615129263175</v>
      </c>
      <c r="F125" s="6">
        <f t="shared" ref="F125:F188" si="10">E125/2043</f>
        <v>6.2435707925908837</v>
      </c>
      <c r="G125" s="6">
        <f t="shared" ref="G125:G188" si="11">1/F125</f>
        <v>0.16016475719097784</v>
      </c>
      <c r="H125" s="6">
        <f t="shared" si="8"/>
        <v>2.9280577182994119</v>
      </c>
      <c r="J125" s="1">
        <f t="shared" si="6"/>
        <v>65</v>
      </c>
      <c r="K125" s="6">
        <v>6.2435707925908837</v>
      </c>
      <c r="M125" s="1">
        <f t="shared" si="7"/>
        <v>65</v>
      </c>
      <c r="N125" s="6">
        <v>0.16016475719097784</v>
      </c>
    </row>
    <row r="126" spans="2:14" x14ac:dyDescent="0.2">
      <c r="B126" s="1">
        <f t="shared" si="5"/>
        <v>66</v>
      </c>
      <c r="D126" s="1">
        <f t="shared" ref="D126:D189" si="12">(0.588*B126)+25.5</f>
        <v>64.307999999999993</v>
      </c>
      <c r="E126" s="5">
        <f t="shared" si="9"/>
        <v>12992.115681924402</v>
      </c>
      <c r="F126" s="6">
        <f t="shared" si="10"/>
        <v>6.3593321986903586</v>
      </c>
      <c r="G126" s="6">
        <f t="shared" si="11"/>
        <v>0.15724921560253449</v>
      </c>
      <c r="H126" s="6">
        <f t="shared" si="8"/>
        <v>2.8747571408141588</v>
      </c>
      <c r="J126" s="1">
        <f t="shared" si="6"/>
        <v>66</v>
      </c>
      <c r="K126" s="6">
        <v>6.3593321986903586</v>
      </c>
      <c r="M126" s="1">
        <f t="shared" si="7"/>
        <v>66</v>
      </c>
      <c r="N126" s="6">
        <v>0.15724921560253449</v>
      </c>
    </row>
    <row r="127" spans="2:14" x14ac:dyDescent="0.2">
      <c r="B127" s="1">
        <f t="shared" si="5"/>
        <v>67</v>
      </c>
      <c r="D127" s="1">
        <f t="shared" si="12"/>
        <v>64.896000000000001</v>
      </c>
      <c r="E127" s="5">
        <f t="shared" si="9"/>
        <v>13230.788608206485</v>
      </c>
      <c r="F127" s="6">
        <f t="shared" si="10"/>
        <v>6.4761569301059643</v>
      </c>
      <c r="G127" s="6">
        <f t="shared" si="11"/>
        <v>0.15441256454908633</v>
      </c>
      <c r="H127" s="6">
        <f t="shared" si="8"/>
        <v>2.8228988034567886</v>
      </c>
      <c r="J127" s="1">
        <f t="shared" si="6"/>
        <v>67</v>
      </c>
      <c r="K127" s="6">
        <v>6.4761569301059643</v>
      </c>
      <c r="M127" s="1">
        <f t="shared" si="7"/>
        <v>67</v>
      </c>
      <c r="N127" s="6">
        <v>0.15441256454908633</v>
      </c>
    </row>
    <row r="128" spans="2:14" x14ac:dyDescent="0.2">
      <c r="B128" s="1">
        <f t="shared" ref="B128:B191" si="13">B127+1</f>
        <v>68</v>
      </c>
      <c r="D128" s="1">
        <f t="shared" si="12"/>
        <v>65.483999999999995</v>
      </c>
      <c r="E128" s="5">
        <f t="shared" si="9"/>
        <v>13471.633908109401</v>
      </c>
      <c r="F128" s="6">
        <f t="shared" si="10"/>
        <v>6.59404498683769</v>
      </c>
      <c r="G128" s="6">
        <f t="shared" si="11"/>
        <v>0.1516519832661273</v>
      </c>
      <c r="H128" s="6">
        <f t="shared" si="8"/>
        <v>2.7724311383204263</v>
      </c>
      <c r="J128" s="1">
        <f t="shared" ref="J128:J191" si="14">J127+1</f>
        <v>68</v>
      </c>
      <c r="K128" s="6">
        <v>6.59404498683769</v>
      </c>
      <c r="M128" s="1">
        <f t="shared" ref="M128:M191" si="15">M127+1</f>
        <v>68</v>
      </c>
      <c r="N128" s="6">
        <v>0.1516519832661273</v>
      </c>
    </row>
    <row r="129" spans="2:14" x14ac:dyDescent="0.2">
      <c r="B129" s="1">
        <f t="shared" si="13"/>
        <v>69</v>
      </c>
      <c r="D129" s="1">
        <f t="shared" si="12"/>
        <v>66.072000000000003</v>
      </c>
      <c r="E129" s="5">
        <f t="shared" si="9"/>
        <v>13714.651581633174</v>
      </c>
      <c r="F129" s="6">
        <f t="shared" si="10"/>
        <v>6.7129963688855474</v>
      </c>
      <c r="G129" s="6">
        <f t="shared" si="11"/>
        <v>0.14896477594341589</v>
      </c>
      <c r="H129" s="6">
        <f t="shared" si="8"/>
        <v>2.7233048618540385</v>
      </c>
      <c r="J129" s="1">
        <f t="shared" si="14"/>
        <v>69</v>
      </c>
      <c r="K129" s="6">
        <v>6.7129963688855474</v>
      </c>
      <c r="M129" s="1">
        <f t="shared" si="15"/>
        <v>69</v>
      </c>
      <c r="N129" s="6">
        <v>0.14896477594341589</v>
      </c>
    </row>
    <row r="130" spans="2:14" x14ac:dyDescent="0.2">
      <c r="B130" s="1">
        <f t="shared" si="13"/>
        <v>70</v>
      </c>
      <c r="D130" s="1">
        <f t="shared" si="12"/>
        <v>66.66</v>
      </c>
      <c r="E130" s="5">
        <f t="shared" si="9"/>
        <v>13959.841628777784</v>
      </c>
      <c r="F130" s="6">
        <f t="shared" si="10"/>
        <v>6.8330110762495266</v>
      </c>
      <c r="G130" s="6">
        <f t="shared" si="11"/>
        <v>0.14634836514107857</v>
      </c>
      <c r="H130" s="6">
        <f t="shared" si="8"/>
        <v>2.6754728544986941</v>
      </c>
      <c r="J130" s="1">
        <f t="shared" si="14"/>
        <v>70</v>
      </c>
      <c r="K130" s="6">
        <v>6.8330110762495266</v>
      </c>
      <c r="M130" s="1">
        <f t="shared" si="15"/>
        <v>70</v>
      </c>
      <c r="N130" s="6">
        <v>0.14634836514107857</v>
      </c>
    </row>
    <row r="131" spans="2:14" x14ac:dyDescent="0.2">
      <c r="B131" s="1">
        <f t="shared" si="13"/>
        <v>71</v>
      </c>
      <c r="D131" s="1">
        <f t="shared" si="12"/>
        <v>67.24799999999999</v>
      </c>
      <c r="E131" s="5">
        <f t="shared" si="9"/>
        <v>14207.204049543239</v>
      </c>
      <c r="F131" s="6">
        <f t="shared" si="10"/>
        <v>6.9540891089296322</v>
      </c>
      <c r="G131" s="6">
        <f t="shared" si="11"/>
        <v>0.14380028560691238</v>
      </c>
      <c r="H131" s="6">
        <f t="shared" si="8"/>
        <v>2.6288900476583619</v>
      </c>
      <c r="J131" s="1">
        <f t="shared" si="14"/>
        <v>71</v>
      </c>
      <c r="K131" s="6">
        <v>6.9540891089296322</v>
      </c>
      <c r="M131" s="1">
        <f t="shared" si="15"/>
        <v>71</v>
      </c>
      <c r="N131" s="6">
        <v>0.14380028560691238</v>
      </c>
    </row>
    <row r="132" spans="2:14" x14ac:dyDescent="0.2">
      <c r="B132" s="1">
        <f t="shared" si="13"/>
        <v>72</v>
      </c>
      <c r="D132" s="1">
        <f t="shared" si="12"/>
        <v>67.835999999999999</v>
      </c>
      <c r="E132" s="5">
        <f t="shared" si="9"/>
        <v>14456.738843929548</v>
      </c>
      <c r="F132" s="6">
        <f t="shared" si="10"/>
        <v>7.0762304669258675</v>
      </c>
      <c r="G132" s="6">
        <f t="shared" si="11"/>
        <v>0.14131817846719041</v>
      </c>
      <c r="H132" s="6">
        <f t="shared" si="8"/>
        <v>2.5835133174989107</v>
      </c>
      <c r="J132" s="1">
        <f t="shared" si="14"/>
        <v>72</v>
      </c>
      <c r="K132" s="6">
        <v>7.0762304669258675</v>
      </c>
      <c r="M132" s="1">
        <f t="shared" si="15"/>
        <v>72</v>
      </c>
      <c r="N132" s="6">
        <v>0.14131817846719041</v>
      </c>
    </row>
    <row r="133" spans="2:14" x14ac:dyDescent="0.2">
      <c r="B133" s="1">
        <f t="shared" si="13"/>
        <v>73</v>
      </c>
      <c r="D133" s="1">
        <f t="shared" si="12"/>
        <v>68.424000000000007</v>
      </c>
      <c r="E133" s="5">
        <f t="shared" si="9"/>
        <v>14708.4460119367</v>
      </c>
      <c r="F133" s="6">
        <f t="shared" si="10"/>
        <v>7.1994351502382274</v>
      </c>
      <c r="G133" s="6">
        <f t="shared" si="11"/>
        <v>0.13889978576540277</v>
      </c>
      <c r="H133" s="6">
        <f t="shared" si="8"/>
        <v>2.5393013851079118</v>
      </c>
      <c r="J133" s="1">
        <f t="shared" si="14"/>
        <v>73</v>
      </c>
      <c r="K133" s="6">
        <v>7.1994351502382274</v>
      </c>
      <c r="M133" s="1">
        <f t="shared" si="15"/>
        <v>73</v>
      </c>
      <c r="N133" s="6">
        <v>0.13889978576540277</v>
      </c>
    </row>
    <row r="134" spans="2:14" x14ac:dyDescent="0.2">
      <c r="B134" s="1">
        <f t="shared" si="13"/>
        <v>74</v>
      </c>
      <c r="D134" s="1">
        <f t="shared" si="12"/>
        <v>69.012</v>
      </c>
      <c r="E134" s="5">
        <f t="shared" si="9"/>
        <v>14962.325553564693</v>
      </c>
      <c r="F134" s="6">
        <f t="shared" si="10"/>
        <v>7.3237031588667119</v>
      </c>
      <c r="G134" s="6">
        <f t="shared" si="11"/>
        <v>0.13654294532531852</v>
      </c>
      <c r="H134" s="6">
        <f t="shared" si="8"/>
        <v>2.4962147225835198</v>
      </c>
      <c r="J134" s="1">
        <f t="shared" si="14"/>
        <v>74</v>
      </c>
      <c r="K134" s="6">
        <v>7.3237031588667119</v>
      </c>
      <c r="M134" s="1">
        <f t="shared" si="15"/>
        <v>74</v>
      </c>
      <c r="N134" s="6">
        <v>0.13654294532531852</v>
      </c>
    </row>
    <row r="135" spans="2:14" x14ac:dyDescent="0.2">
      <c r="B135" s="1">
        <f t="shared" si="13"/>
        <v>75</v>
      </c>
      <c r="D135" s="1">
        <f t="shared" si="12"/>
        <v>69.599999999999994</v>
      </c>
      <c r="E135" s="5">
        <f t="shared" si="9"/>
        <v>15218.377468813529</v>
      </c>
      <c r="F135" s="6">
        <f t="shared" si="10"/>
        <v>7.4490344928113208</v>
      </c>
      <c r="G135" s="6">
        <f t="shared" si="11"/>
        <v>0.13424558591654373</v>
      </c>
      <c r="H135" s="6">
        <f t="shared" si="8"/>
        <v>2.4542154646534504</v>
      </c>
      <c r="J135" s="1">
        <f t="shared" si="14"/>
        <v>75</v>
      </c>
      <c r="K135" s="6">
        <v>7.4490344928113208</v>
      </c>
      <c r="M135" s="1">
        <f t="shared" si="15"/>
        <v>75</v>
      </c>
      <c r="N135" s="6">
        <v>0.13424558591654373</v>
      </c>
    </row>
    <row r="136" spans="2:14" x14ac:dyDescent="0.2">
      <c r="B136" s="1">
        <f t="shared" si="13"/>
        <v>76</v>
      </c>
      <c r="D136" s="1">
        <f t="shared" si="12"/>
        <v>70.187999999999988</v>
      </c>
      <c r="E136" s="5">
        <f t="shared" si="9"/>
        <v>15476.601757683215</v>
      </c>
      <c r="F136" s="6">
        <f t="shared" si="10"/>
        <v>7.5754291520720578</v>
      </c>
      <c r="G136" s="6">
        <f t="shared" si="11"/>
        <v>0.13200572270238664</v>
      </c>
      <c r="H136" s="6">
        <f t="shared" si="8"/>
        <v>2.4132673254549659</v>
      </c>
      <c r="J136" s="1">
        <f t="shared" si="14"/>
        <v>76</v>
      </c>
      <c r="K136" s="6">
        <v>7.5754291520720578</v>
      </c>
      <c r="M136" s="1">
        <f t="shared" si="15"/>
        <v>76</v>
      </c>
      <c r="N136" s="6">
        <v>0.13200572270238664</v>
      </c>
    </row>
    <row r="137" spans="2:14" x14ac:dyDescent="0.2">
      <c r="B137" s="1">
        <f t="shared" si="13"/>
        <v>77</v>
      </c>
      <c r="D137" s="1">
        <f t="shared" si="12"/>
        <v>70.775999999999996</v>
      </c>
      <c r="E137" s="5">
        <f t="shared" si="9"/>
        <v>15736.998420173748</v>
      </c>
      <c r="F137" s="6">
        <f t="shared" si="10"/>
        <v>7.702887136648922</v>
      </c>
      <c r="G137" s="6">
        <f t="shared" si="11"/>
        <v>0.12982145295134648</v>
      </c>
      <c r="H137" s="6">
        <f t="shared" si="8"/>
        <v>2.3733355201343049</v>
      </c>
      <c r="J137" s="1">
        <f t="shared" si="14"/>
        <v>77</v>
      </c>
      <c r="K137" s="6">
        <v>7.702887136648922</v>
      </c>
      <c r="M137" s="1">
        <f t="shared" si="15"/>
        <v>77</v>
      </c>
      <c r="N137" s="6">
        <v>0.12982145295134648</v>
      </c>
    </row>
    <row r="138" spans="2:14" x14ac:dyDescent="0.2">
      <c r="B138" s="1">
        <f t="shared" si="13"/>
        <v>78</v>
      </c>
      <c r="D138" s="1">
        <f t="shared" si="12"/>
        <v>71.364000000000004</v>
      </c>
      <c r="E138" s="5">
        <f t="shared" si="9"/>
        <v>15999.567456285127</v>
      </c>
      <c r="F138" s="6">
        <f t="shared" si="10"/>
        <v>7.8314084465419125</v>
      </c>
      <c r="G138" s="6">
        <f t="shared" si="11"/>
        <v>0.12769095199492073</v>
      </c>
      <c r="H138" s="6">
        <f t="shared" si="8"/>
        <v>2.3343866909491906</v>
      </c>
      <c r="J138" s="1">
        <f t="shared" si="14"/>
        <v>78</v>
      </c>
      <c r="K138" s="6">
        <v>7.8314084465419125</v>
      </c>
      <c r="M138" s="1">
        <f t="shared" si="15"/>
        <v>78</v>
      </c>
      <c r="N138" s="6">
        <v>0.12769095199492073</v>
      </c>
    </row>
    <row r="139" spans="2:14" x14ac:dyDescent="0.2">
      <c r="B139" s="1">
        <f t="shared" si="13"/>
        <v>79</v>
      </c>
      <c r="D139" s="1">
        <f t="shared" si="12"/>
        <v>71.951999999999998</v>
      </c>
      <c r="E139" s="5">
        <f t="shared" si="9"/>
        <v>16264.308866017347</v>
      </c>
      <c r="F139" s="6">
        <f t="shared" si="10"/>
        <v>7.9609930817510266</v>
      </c>
      <c r="G139" s="6">
        <f t="shared" si="11"/>
        <v>0.12561246941569371</v>
      </c>
      <c r="H139" s="6">
        <f t="shared" si="8"/>
        <v>2.296388837581238</v>
      </c>
      <c r="J139" s="1">
        <f t="shared" si="14"/>
        <v>79</v>
      </c>
      <c r="K139" s="6">
        <v>7.9609930817510266</v>
      </c>
      <c r="M139" s="1">
        <f t="shared" si="15"/>
        <v>79</v>
      </c>
      <c r="N139" s="6">
        <v>0.12561246941569371</v>
      </c>
    </row>
    <row r="140" spans="2:14" x14ac:dyDescent="0.2">
      <c r="B140" s="1">
        <f t="shared" si="13"/>
        <v>80</v>
      </c>
      <c r="D140" s="1">
        <f t="shared" si="12"/>
        <v>72.539999999999992</v>
      </c>
      <c r="E140" s="5">
        <f t="shared" si="9"/>
        <v>16531.222649370415</v>
      </c>
      <c r="F140" s="6">
        <f t="shared" si="10"/>
        <v>8.091641042276267</v>
      </c>
      <c r="G140" s="6">
        <f t="shared" si="11"/>
        <v>0.12358432545083452</v>
      </c>
      <c r="H140" s="6">
        <f t="shared" si="8"/>
        <v>2.2593112513863716</v>
      </c>
      <c r="J140" s="1">
        <f t="shared" si="14"/>
        <v>80</v>
      </c>
      <c r="K140" s="6">
        <v>8.091641042276267</v>
      </c>
      <c r="M140" s="1">
        <f t="shared" si="15"/>
        <v>80</v>
      </c>
      <c r="N140" s="6">
        <v>0.12358432545083452</v>
      </c>
    </row>
    <row r="141" spans="2:14" x14ac:dyDescent="0.2">
      <c r="B141" s="1">
        <f t="shared" si="13"/>
        <v>81</v>
      </c>
      <c r="D141" s="1">
        <f t="shared" si="12"/>
        <v>73.128</v>
      </c>
      <c r="E141" s="5">
        <f t="shared" si="9"/>
        <v>16800.308806344328</v>
      </c>
      <c r="F141" s="6">
        <f t="shared" si="10"/>
        <v>8.2233523281176346</v>
      </c>
      <c r="G141" s="6">
        <f t="shared" si="11"/>
        <v>0.12160490759720433</v>
      </c>
      <c r="H141" s="6">
        <f t="shared" si="8"/>
        <v>2.2231244533309749</v>
      </c>
      <c r="J141" s="1">
        <f t="shared" si="14"/>
        <v>81</v>
      </c>
      <c r="K141" s="6">
        <v>8.2233523281176346</v>
      </c>
      <c r="M141" s="1">
        <f t="shared" si="15"/>
        <v>81</v>
      </c>
      <c r="N141" s="6">
        <v>0.12160490759720433</v>
      </c>
    </row>
    <row r="142" spans="2:14" x14ac:dyDescent="0.2">
      <c r="B142" s="1">
        <f t="shared" si="13"/>
        <v>82</v>
      </c>
      <c r="D142" s="1">
        <f t="shared" si="12"/>
        <v>73.715999999999994</v>
      </c>
      <c r="E142" s="5">
        <f t="shared" si="9"/>
        <v>17071.567336939086</v>
      </c>
      <c r="F142" s="6">
        <f t="shared" si="10"/>
        <v>8.3561269392751285</v>
      </c>
      <c r="G142" s="6">
        <f t="shared" si="11"/>
        <v>0.11967266740525932</v>
      </c>
      <c r="H142" s="6">
        <f t="shared" si="8"/>
        <v>2.1878001353795122</v>
      </c>
      <c r="J142" s="1">
        <f t="shared" si="14"/>
        <v>82</v>
      </c>
      <c r="K142" s="6">
        <v>8.3561269392751285</v>
      </c>
      <c r="M142" s="1">
        <f t="shared" si="15"/>
        <v>82</v>
      </c>
      <c r="N142" s="6">
        <v>0.11967266740525932</v>
      </c>
    </row>
    <row r="143" spans="2:14" x14ac:dyDescent="0.2">
      <c r="B143" s="1">
        <f t="shared" si="13"/>
        <v>83</v>
      </c>
      <c r="D143" s="1">
        <f t="shared" si="12"/>
        <v>74.304000000000002</v>
      </c>
      <c r="E143" s="5">
        <f t="shared" si="9"/>
        <v>17344.998241154695</v>
      </c>
      <c r="F143" s="6">
        <f t="shared" si="10"/>
        <v>8.4899648757487487</v>
      </c>
      <c r="G143" s="6">
        <f t="shared" si="11"/>
        <v>0.11778611744984491</v>
      </c>
      <c r="H143" s="6">
        <f t="shared" si="8"/>
        <v>2.1533111051159946</v>
      </c>
      <c r="J143" s="1">
        <f t="shared" si="14"/>
        <v>83</v>
      </c>
      <c r="K143" s="6">
        <v>8.4899648757487487</v>
      </c>
      <c r="M143" s="1">
        <f t="shared" si="15"/>
        <v>83</v>
      </c>
      <c r="N143" s="6">
        <v>0.11778611744984491</v>
      </c>
    </row>
    <row r="144" spans="2:14" x14ac:dyDescent="0.2">
      <c r="B144" s="1">
        <f t="shared" si="13"/>
        <v>84</v>
      </c>
      <c r="D144" s="1">
        <f t="shared" si="12"/>
        <v>74.891999999999996</v>
      </c>
      <c r="E144" s="5">
        <f t="shared" si="9"/>
        <v>17620.601518991141</v>
      </c>
      <c r="F144" s="6">
        <f t="shared" si="10"/>
        <v>8.6248661375384934</v>
      </c>
      <c r="G144" s="6">
        <f t="shared" si="11"/>
        <v>0.1159438284668145</v>
      </c>
      <c r="H144" s="6">
        <f t="shared" si="8"/>
        <v>2.1196312333969747</v>
      </c>
      <c r="J144" s="1">
        <f t="shared" si="14"/>
        <v>84</v>
      </c>
      <c r="K144" s="6">
        <v>8.6248661375384934</v>
      </c>
      <c r="M144" s="1">
        <f t="shared" si="15"/>
        <v>84</v>
      </c>
      <c r="N144" s="6">
        <v>0.1159438284668145</v>
      </c>
    </row>
    <row r="145" spans="2:14" x14ac:dyDescent="0.2">
      <c r="B145" s="1">
        <f t="shared" si="13"/>
        <v>85</v>
      </c>
      <c r="D145" s="1">
        <f t="shared" si="12"/>
        <v>75.47999999999999</v>
      </c>
      <c r="E145" s="5">
        <f t="shared" si="9"/>
        <v>17898.377170448435</v>
      </c>
      <c r="F145" s="6">
        <f t="shared" si="10"/>
        <v>8.7608307246443644</v>
      </c>
      <c r="G145" s="6">
        <f t="shared" si="11"/>
        <v>0.11414442664517911</v>
      </c>
      <c r="H145" s="6">
        <f t="shared" si="8"/>
        <v>2.0867354048478814</v>
      </c>
      <c r="J145" s="1">
        <f t="shared" si="14"/>
        <v>85</v>
      </c>
      <c r="K145" s="6">
        <v>8.7608307246443644</v>
      </c>
      <c r="M145" s="1">
        <f t="shared" si="15"/>
        <v>85</v>
      </c>
      <c r="N145" s="6">
        <v>0.11414442664517911</v>
      </c>
    </row>
    <row r="146" spans="2:14" x14ac:dyDescent="0.2">
      <c r="B146" s="1">
        <f t="shared" si="13"/>
        <v>86</v>
      </c>
      <c r="D146" s="1">
        <f t="shared" si="12"/>
        <v>76.067999999999998</v>
      </c>
      <c r="E146" s="5">
        <f t="shared" si="9"/>
        <v>18178.325195526577</v>
      </c>
      <c r="F146" s="6">
        <f t="shared" si="10"/>
        <v>8.8978586370663617</v>
      </c>
      <c r="G146" s="6">
        <f t="shared" si="11"/>
        <v>0.11238659106520731</v>
      </c>
      <c r="H146" s="6">
        <f t="shared" si="8"/>
        <v>2.0545994710275561</v>
      </c>
      <c r="J146" s="1">
        <f t="shared" si="14"/>
        <v>86</v>
      </c>
      <c r="K146" s="6">
        <v>8.8978586370663617</v>
      </c>
      <c r="M146" s="1">
        <f t="shared" si="15"/>
        <v>86</v>
      </c>
      <c r="N146" s="6">
        <v>0.11238659106520731</v>
      </c>
    </row>
    <row r="147" spans="2:14" x14ac:dyDescent="0.2">
      <c r="B147" s="1">
        <f t="shared" si="13"/>
        <v>87</v>
      </c>
      <c r="D147" s="1">
        <f t="shared" si="12"/>
        <v>76.656000000000006</v>
      </c>
      <c r="E147" s="5">
        <f t="shared" si="9"/>
        <v>18460.44559422557</v>
      </c>
      <c r="F147" s="6">
        <f t="shared" si="10"/>
        <v>9.0359498748044889</v>
      </c>
      <c r="G147" s="6">
        <f t="shared" si="11"/>
        <v>0.1106690512735538</v>
      </c>
      <c r="H147" s="6">
        <f t="shared" si="8"/>
        <v>2.0232002060978758</v>
      </c>
      <c r="J147" s="1">
        <f t="shared" si="14"/>
        <v>87</v>
      </c>
      <c r="K147" s="6">
        <v>9.0359498748044889</v>
      </c>
      <c r="M147" s="1">
        <f t="shared" si="15"/>
        <v>87</v>
      </c>
      <c r="N147" s="6">
        <v>0.1106690512735538</v>
      </c>
    </row>
    <row r="148" spans="2:14" x14ac:dyDescent="0.2">
      <c r="B148" s="1">
        <f t="shared" si="13"/>
        <v>88</v>
      </c>
      <c r="D148" s="1">
        <f t="shared" si="12"/>
        <v>77.244</v>
      </c>
      <c r="E148" s="5">
        <f t="shared" si="9"/>
        <v>18744.738366545396</v>
      </c>
      <c r="F148" s="6">
        <f t="shared" si="10"/>
        <v>9.1751044378587352</v>
      </c>
      <c r="G148" s="6">
        <f t="shared" si="11"/>
        <v>0.10899058498710426</v>
      </c>
      <c r="H148" s="6">
        <f t="shared" si="8"/>
        <v>1.992515264846513</v>
      </c>
      <c r="J148" s="1">
        <f t="shared" si="14"/>
        <v>88</v>
      </c>
      <c r="K148" s="6">
        <v>9.1751044378587352</v>
      </c>
      <c r="M148" s="1">
        <f t="shared" si="15"/>
        <v>88</v>
      </c>
      <c r="N148" s="6">
        <v>0.10899058498710426</v>
      </c>
    </row>
    <row r="149" spans="2:14" x14ac:dyDescent="0.2">
      <c r="B149" s="1">
        <f t="shared" si="13"/>
        <v>89</v>
      </c>
      <c r="D149" s="1">
        <f t="shared" si="12"/>
        <v>77.831999999999994</v>
      </c>
      <c r="E149" s="5">
        <f t="shared" si="9"/>
        <v>19031.203512486074</v>
      </c>
      <c r="F149" s="6">
        <f t="shared" si="10"/>
        <v>9.3153223262291114</v>
      </c>
      <c r="G149" s="6">
        <f t="shared" si="11"/>
        <v>0.10735001591778574</v>
      </c>
      <c r="H149" s="6">
        <f t="shared" si="8"/>
        <v>1.9625231429211287</v>
      </c>
      <c r="J149" s="1">
        <f t="shared" si="14"/>
        <v>89</v>
      </c>
      <c r="K149" s="6">
        <v>9.3153223262291114</v>
      </c>
      <c r="M149" s="1">
        <f t="shared" si="15"/>
        <v>89</v>
      </c>
      <c r="N149" s="6">
        <v>0.10735001591778574</v>
      </c>
    </row>
    <row r="150" spans="2:14" x14ac:dyDescent="0.2">
      <c r="B150" s="1">
        <f t="shared" si="13"/>
        <v>90</v>
      </c>
      <c r="D150" s="1">
        <f t="shared" si="12"/>
        <v>78.419999999999987</v>
      </c>
      <c r="E150" s="5">
        <f t="shared" si="9"/>
        <v>19319.841032047592</v>
      </c>
      <c r="F150" s="6">
        <f t="shared" si="10"/>
        <v>9.4566035399156103</v>
      </c>
      <c r="G150" s="6">
        <f t="shared" si="11"/>
        <v>0.10574621171111545</v>
      </c>
      <c r="H150" s="6">
        <f t="shared" si="8"/>
        <v>1.9332031391428786</v>
      </c>
      <c r="J150" s="1">
        <f t="shared" si="14"/>
        <v>90</v>
      </c>
      <c r="K150" s="6">
        <v>9.4566035399156103</v>
      </c>
      <c r="M150" s="1">
        <f t="shared" si="15"/>
        <v>90</v>
      </c>
      <c r="N150" s="6">
        <v>0.10574621171111545</v>
      </c>
    </row>
    <row r="151" spans="2:14" x14ac:dyDescent="0.2">
      <c r="B151" s="1">
        <f t="shared" si="13"/>
        <v>91</v>
      </c>
      <c r="D151" s="1">
        <f t="shared" si="12"/>
        <v>79.007999999999996</v>
      </c>
      <c r="E151" s="5">
        <f t="shared" si="9"/>
        <v>19610.650925229962</v>
      </c>
      <c r="F151" s="6">
        <f t="shared" si="10"/>
        <v>9.5989480789182391</v>
      </c>
      <c r="G151" s="6">
        <f t="shared" si="11"/>
        <v>0.10417808199174006</v>
      </c>
      <c r="H151" s="6">
        <f t="shared" si="8"/>
        <v>1.9045353197758694</v>
      </c>
      <c r="J151" s="1">
        <f t="shared" si="14"/>
        <v>91</v>
      </c>
      <c r="K151" s="6">
        <v>9.5989480789182391</v>
      </c>
      <c r="M151" s="1">
        <f t="shared" si="15"/>
        <v>91</v>
      </c>
      <c r="N151" s="6">
        <v>0.10417808199174006</v>
      </c>
    </row>
    <row r="152" spans="2:14" x14ac:dyDescent="0.2">
      <c r="B152" s="1">
        <f t="shared" si="13"/>
        <v>92</v>
      </c>
      <c r="D152" s="1">
        <f t="shared" si="12"/>
        <v>79.596000000000004</v>
      </c>
      <c r="E152" s="5">
        <f t="shared" si="9"/>
        <v>19903.633192033183</v>
      </c>
      <c r="F152" s="6">
        <f t="shared" si="10"/>
        <v>9.7423559432369959</v>
      </c>
      <c r="G152" s="6">
        <f t="shared" si="11"/>
        <v>0.10264457650966712</v>
      </c>
      <c r="H152" s="6">
        <f t="shared" si="8"/>
        <v>1.8765004846374245</v>
      </c>
      <c r="J152" s="1">
        <f t="shared" si="14"/>
        <v>92</v>
      </c>
      <c r="K152" s="6">
        <v>9.7423559432369959</v>
      </c>
      <c r="M152" s="1">
        <f t="shared" si="15"/>
        <v>92</v>
      </c>
      <c r="N152" s="6">
        <v>0.10264457650966712</v>
      </c>
    </row>
    <row r="153" spans="2:14" x14ac:dyDescent="0.2">
      <c r="B153" s="1">
        <f t="shared" si="13"/>
        <v>93</v>
      </c>
      <c r="D153" s="1">
        <f t="shared" si="12"/>
        <v>80.183999999999997</v>
      </c>
      <c r="E153" s="5">
        <f t="shared" si="9"/>
        <v>20198.787832457238</v>
      </c>
      <c r="F153" s="6">
        <f t="shared" si="10"/>
        <v>9.8868271328718738</v>
      </c>
      <c r="G153" s="6">
        <f t="shared" si="11"/>
        <v>0.10114468338130286</v>
      </c>
      <c r="H153" s="6">
        <f t="shared" si="8"/>
        <v>1.8490801349415515</v>
      </c>
      <c r="J153" s="1">
        <f t="shared" si="14"/>
        <v>93</v>
      </c>
      <c r="K153" s="6">
        <v>9.8868271328718738</v>
      </c>
      <c r="M153" s="1">
        <f t="shared" si="15"/>
        <v>93</v>
      </c>
      <c r="N153" s="6">
        <v>0.10114468338130286</v>
      </c>
    </row>
    <row r="154" spans="2:14" x14ac:dyDescent="0.2">
      <c r="B154" s="1">
        <f t="shared" si="13"/>
        <v>94</v>
      </c>
      <c r="D154" s="1">
        <f t="shared" si="12"/>
        <v>80.771999999999991</v>
      </c>
      <c r="E154" s="5">
        <f t="shared" si="9"/>
        <v>20496.11484650214</v>
      </c>
      <c r="F154" s="6">
        <f t="shared" si="10"/>
        <v>10.032361647822878</v>
      </c>
      <c r="G154" s="6">
        <f t="shared" si="11"/>
        <v>9.9677427419795017E-2</v>
      </c>
      <c r="H154" s="6">
        <f t="shared" si="8"/>
        <v>1.8222564427750461</v>
      </c>
      <c r="J154" s="1">
        <f t="shared" si="14"/>
        <v>94</v>
      </c>
      <c r="K154" s="6">
        <v>10.032361647822878</v>
      </c>
      <c r="M154" s="1">
        <f t="shared" si="15"/>
        <v>94</v>
      </c>
      <c r="N154" s="6">
        <v>9.9677427419795017E-2</v>
      </c>
    </row>
    <row r="155" spans="2:14" x14ac:dyDescent="0.2">
      <c r="B155" s="1">
        <f t="shared" si="13"/>
        <v>95</v>
      </c>
      <c r="D155" s="1">
        <f t="shared" si="12"/>
        <v>81.36</v>
      </c>
      <c r="E155" s="5">
        <f t="shared" si="9"/>
        <v>20795.614234167893</v>
      </c>
      <c r="F155" s="6">
        <f t="shared" si="10"/>
        <v>10.178959488090012</v>
      </c>
      <c r="G155" s="6">
        <f t="shared" si="11"/>
        <v>9.824186854953687E-2</v>
      </c>
      <c r="H155" s="6">
        <f t="shared" si="8"/>
        <v>1.7960122221121915</v>
      </c>
      <c r="J155" s="1">
        <f t="shared" si="14"/>
        <v>95</v>
      </c>
      <c r="K155" s="6">
        <v>10.178959488090012</v>
      </c>
      <c r="M155" s="1">
        <f t="shared" si="15"/>
        <v>95</v>
      </c>
      <c r="N155" s="6">
        <v>9.824186854953687E-2</v>
      </c>
    </row>
    <row r="156" spans="2:14" x14ac:dyDescent="0.2">
      <c r="B156" s="1">
        <f t="shared" si="13"/>
        <v>96</v>
      </c>
      <c r="D156" s="1">
        <f t="shared" si="12"/>
        <v>81.947999999999993</v>
      </c>
      <c r="E156" s="5">
        <f t="shared" si="9"/>
        <v>21097.285995454487</v>
      </c>
      <c r="F156" s="6">
        <f t="shared" si="10"/>
        <v>10.326620653673269</v>
      </c>
      <c r="G156" s="6">
        <f t="shared" si="11"/>
        <v>9.6837100300018408E-2</v>
      </c>
      <c r="H156" s="6">
        <f t="shared" si="8"/>
        <v>1.7703309012800441</v>
      </c>
      <c r="J156" s="1">
        <f t="shared" si="14"/>
        <v>96</v>
      </c>
      <c r="K156" s="6">
        <v>10.326620653673269</v>
      </c>
      <c r="M156" s="1">
        <f t="shared" si="15"/>
        <v>96</v>
      </c>
      <c r="N156" s="6">
        <v>9.6837100300018408E-2</v>
      </c>
    </row>
    <row r="157" spans="2:14" x14ac:dyDescent="0.2">
      <c r="B157" s="1">
        <f t="shared" si="13"/>
        <v>97</v>
      </c>
      <c r="D157" s="1">
        <f t="shared" si="12"/>
        <v>82.536000000000001</v>
      </c>
      <c r="E157" s="5">
        <f t="shared" si="9"/>
        <v>21401.130130361933</v>
      </c>
      <c r="F157" s="6">
        <f t="shared" si="10"/>
        <v>10.475345144572655</v>
      </c>
      <c r="G157" s="6">
        <f t="shared" si="11"/>
        <v>9.5462248374518388E-2</v>
      </c>
      <c r="H157" s="6">
        <f t="shared" si="8"/>
        <v>1.7451964967919267</v>
      </c>
      <c r="J157" s="1">
        <f t="shared" si="14"/>
        <v>97</v>
      </c>
      <c r="K157" s="6">
        <v>10.475345144572655</v>
      </c>
      <c r="M157" s="1">
        <f t="shared" si="15"/>
        <v>97</v>
      </c>
      <c r="N157" s="6">
        <v>9.5462248374518388E-2</v>
      </c>
    </row>
    <row r="158" spans="2:14" x14ac:dyDescent="0.2">
      <c r="B158" s="1">
        <f t="shared" si="13"/>
        <v>98</v>
      </c>
      <c r="D158" s="1">
        <f t="shared" si="12"/>
        <v>83.123999999999995</v>
      </c>
      <c r="E158" s="5">
        <f t="shared" si="9"/>
        <v>21707.146638890215</v>
      </c>
      <c r="F158" s="6">
        <f t="shared" si="10"/>
        <v>10.625132960788163</v>
      </c>
      <c r="G158" s="6">
        <f t="shared" si="11"/>
        <v>9.4116469289417803E-2</v>
      </c>
      <c r="H158" s="6">
        <f t="shared" si="8"/>
        <v>1.7205935884719892</v>
      </c>
      <c r="J158" s="1">
        <f t="shared" si="14"/>
        <v>98</v>
      </c>
      <c r="K158" s="6">
        <v>10.625132960788163</v>
      </c>
      <c r="M158" s="1">
        <f t="shared" si="15"/>
        <v>98</v>
      </c>
      <c r="N158" s="6">
        <v>9.4116469289417803E-2</v>
      </c>
    </row>
    <row r="159" spans="2:14" x14ac:dyDescent="0.2">
      <c r="B159" s="1">
        <f t="shared" si="13"/>
        <v>99</v>
      </c>
      <c r="D159" s="1">
        <f t="shared" si="12"/>
        <v>83.711999999999989</v>
      </c>
      <c r="E159" s="5">
        <f t="shared" si="9"/>
        <v>22015.335521039346</v>
      </c>
      <c r="F159" s="6">
        <f t="shared" si="10"/>
        <v>10.775984102319796</v>
      </c>
      <c r="G159" s="6">
        <f t="shared" si="11"/>
        <v>9.2798949080179632E-2</v>
      </c>
      <c r="H159" s="6">
        <f t="shared" si="8"/>
        <v>1.6965072957985308</v>
      </c>
      <c r="J159" s="1">
        <f t="shared" si="14"/>
        <v>99</v>
      </c>
      <c r="K159" s="6">
        <v>10.775984102319796</v>
      </c>
      <c r="M159" s="1">
        <f t="shared" si="15"/>
        <v>99</v>
      </c>
      <c r="N159" s="6">
        <v>9.2798949080179632E-2</v>
      </c>
    </row>
    <row r="160" spans="2:14" x14ac:dyDescent="0.2">
      <c r="B160" s="1">
        <f t="shared" si="13"/>
        <v>100</v>
      </c>
      <c r="D160" s="1">
        <f t="shared" si="12"/>
        <v>84.3</v>
      </c>
      <c r="E160" s="5">
        <f t="shared" si="9"/>
        <v>22325.696776809327</v>
      </c>
      <c r="F160" s="6">
        <f t="shared" si="10"/>
        <v>10.927898569167562</v>
      </c>
      <c r="G160" s="6">
        <f t="shared" si="11"/>
        <v>9.1508902070288473E-2</v>
      </c>
      <c r="H160" s="6">
        <f t="shared" si="8"/>
        <v>1.6729232553983269</v>
      </c>
      <c r="J160" s="1">
        <f t="shared" si="14"/>
        <v>100</v>
      </c>
      <c r="K160" s="6">
        <v>10.927898569167562</v>
      </c>
      <c r="M160" s="1">
        <f t="shared" si="15"/>
        <v>100</v>
      </c>
      <c r="N160" s="6">
        <v>9.1508902070288473E-2</v>
      </c>
    </row>
    <row r="161" spans="2:14" x14ac:dyDescent="0.2">
      <c r="B161" s="1">
        <f t="shared" si="13"/>
        <v>101</v>
      </c>
      <c r="D161" s="1">
        <f t="shared" si="12"/>
        <v>84.888000000000005</v>
      </c>
      <c r="E161" s="5">
        <f t="shared" si="9"/>
        <v>22638.230406200157</v>
      </c>
      <c r="F161" s="6">
        <f t="shared" si="10"/>
        <v>11.080876361331452</v>
      </c>
      <c r="G161" s="6">
        <f t="shared" si="11"/>
        <v>9.0245569699673317E-2</v>
      </c>
      <c r="H161" s="6">
        <f t="shared" si="8"/>
        <v>1.6498275996283971</v>
      </c>
      <c r="J161" s="1">
        <f t="shared" si="14"/>
        <v>101</v>
      </c>
      <c r="K161" s="6">
        <v>11.080876361331452</v>
      </c>
      <c r="M161" s="1">
        <f t="shared" si="15"/>
        <v>101</v>
      </c>
      <c r="N161" s="6">
        <v>9.0245569699673317E-2</v>
      </c>
    </row>
    <row r="162" spans="2:14" x14ac:dyDescent="0.2">
      <c r="B162" s="1">
        <f t="shared" si="13"/>
        <v>102</v>
      </c>
      <c r="D162" s="1">
        <f t="shared" si="12"/>
        <v>85.475999999999999</v>
      </c>
      <c r="E162" s="5">
        <f t="shared" si="9"/>
        <v>22952.936409211823</v>
      </c>
      <c r="F162" s="6">
        <f t="shared" si="10"/>
        <v>11.234917478811465</v>
      </c>
      <c r="G162" s="6">
        <f t="shared" si="11"/>
        <v>8.9008219409350692E-2</v>
      </c>
      <c r="H162" s="6">
        <f t="shared" si="8"/>
        <v>1.6272069361855703</v>
      </c>
      <c r="J162" s="1">
        <f t="shared" si="14"/>
        <v>102</v>
      </c>
      <c r="K162" s="6">
        <v>11.234917478811465</v>
      </c>
      <c r="M162" s="1">
        <f t="shared" si="15"/>
        <v>102</v>
      </c>
      <c r="N162" s="6">
        <v>8.9008219409350692E-2</v>
      </c>
    </row>
    <row r="163" spans="2:14" x14ac:dyDescent="0.2">
      <c r="B163" s="1">
        <f t="shared" si="13"/>
        <v>103</v>
      </c>
      <c r="D163" s="1">
        <f t="shared" si="12"/>
        <v>86.063999999999993</v>
      </c>
      <c r="E163" s="5">
        <f t="shared" si="9"/>
        <v>23269.81478584433</v>
      </c>
      <c r="F163" s="6">
        <f t="shared" si="10"/>
        <v>11.390021921607602</v>
      </c>
      <c r="G163" s="6">
        <f t="shared" si="11"/>
        <v>8.7796143579226646E-2</v>
      </c>
      <c r="H163" s="6">
        <f t="shared" si="8"/>
        <v>1.6050483286878729</v>
      </c>
      <c r="J163" s="1">
        <f t="shared" si="14"/>
        <v>103</v>
      </c>
      <c r="K163" s="6">
        <v>11.390021921607602</v>
      </c>
      <c r="M163" s="1">
        <f t="shared" si="15"/>
        <v>103</v>
      </c>
      <c r="N163" s="6">
        <v>8.7796143579226646E-2</v>
      </c>
    </row>
    <row r="164" spans="2:14" x14ac:dyDescent="0.2">
      <c r="B164" s="1">
        <f t="shared" si="13"/>
        <v>104</v>
      </c>
      <c r="D164" s="1">
        <f t="shared" si="12"/>
        <v>86.651999999999987</v>
      </c>
      <c r="E164" s="5">
        <f t="shared" si="9"/>
        <v>23588.865536097688</v>
      </c>
      <c r="F164" s="6">
        <f t="shared" si="10"/>
        <v>11.546189689719867</v>
      </c>
      <c r="G164" s="6">
        <f t="shared" si="11"/>
        <v>8.6608658516181186E-2</v>
      </c>
      <c r="H164" s="6">
        <f t="shared" si="8"/>
        <v>1.5833392781751587</v>
      </c>
      <c r="J164" s="1">
        <f t="shared" si="14"/>
        <v>104</v>
      </c>
      <c r="K164" s="6">
        <v>11.546189689719867</v>
      </c>
      <c r="M164" s="1">
        <f t="shared" si="15"/>
        <v>104</v>
      </c>
      <c r="N164" s="6">
        <v>8.6608658516181186E-2</v>
      </c>
    </row>
    <row r="165" spans="2:14" x14ac:dyDescent="0.2">
      <c r="B165" s="1">
        <f t="shared" si="13"/>
        <v>105</v>
      </c>
      <c r="D165" s="1">
        <f t="shared" si="12"/>
        <v>87.24</v>
      </c>
      <c r="E165" s="5">
        <f t="shared" si="9"/>
        <v>23910.088659971898</v>
      </c>
      <c r="F165" s="6">
        <f t="shared" si="10"/>
        <v>11.703420783148262</v>
      </c>
      <c r="G165" s="6">
        <f t="shared" si="11"/>
        <v>8.5445103489733401E-2</v>
      </c>
      <c r="H165" s="6">
        <f t="shared" si="8"/>
        <v>1.5620677054795868</v>
      </c>
      <c r="J165" s="1">
        <f t="shared" si="14"/>
        <v>105</v>
      </c>
      <c r="K165" s="6">
        <v>11.703420783148262</v>
      </c>
      <c r="M165" s="1">
        <f t="shared" si="15"/>
        <v>105</v>
      </c>
      <c r="N165" s="6">
        <v>8.5445103489733401E-2</v>
      </c>
    </row>
    <row r="166" spans="2:14" x14ac:dyDescent="0.2">
      <c r="B166" s="1">
        <f t="shared" si="13"/>
        <v>106</v>
      </c>
      <c r="D166" s="1">
        <f t="shared" si="12"/>
        <v>87.828000000000003</v>
      </c>
      <c r="E166" s="5">
        <f t="shared" si="9"/>
        <v>24233.484157466955</v>
      </c>
      <c r="F166" s="6">
        <f t="shared" si="10"/>
        <v>11.861715201892784</v>
      </c>
      <c r="G166" s="6">
        <f t="shared" si="11"/>
        <v>8.4304839812747251E-2</v>
      </c>
      <c r="H166" s="6">
        <f t="shared" si="8"/>
        <v>1.5412219344195111</v>
      </c>
      <c r="J166" s="1">
        <f t="shared" si="14"/>
        <v>106</v>
      </c>
      <c r="K166" s="6">
        <v>11.861715201892784</v>
      </c>
      <c r="M166" s="1">
        <f t="shared" si="15"/>
        <v>106</v>
      </c>
      <c r="N166" s="6">
        <v>8.4304839812747251E-2</v>
      </c>
    </row>
    <row r="167" spans="2:14" x14ac:dyDescent="0.2">
      <c r="B167" s="1">
        <f t="shared" si="13"/>
        <v>107</v>
      </c>
      <c r="D167" s="1">
        <f t="shared" si="12"/>
        <v>88.415999999999997</v>
      </c>
      <c r="E167" s="5">
        <f t="shared" si="9"/>
        <v>24559.052028582846</v>
      </c>
      <c r="F167" s="6">
        <f t="shared" si="10"/>
        <v>12.021072945953424</v>
      </c>
      <c r="G167" s="6">
        <f t="shared" si="11"/>
        <v>8.3187249964789836E-2</v>
      </c>
      <c r="H167" s="6">
        <f t="shared" si="8"/>
        <v>1.5207906757731231</v>
      </c>
      <c r="J167" s="1">
        <f t="shared" si="14"/>
        <v>107</v>
      </c>
      <c r="K167" s="6">
        <v>12.021072945953424</v>
      </c>
      <c r="M167" s="1">
        <f t="shared" si="15"/>
        <v>107</v>
      </c>
      <c r="N167" s="6">
        <v>8.3187249964789836E-2</v>
      </c>
    </row>
    <row r="168" spans="2:14" x14ac:dyDescent="0.2">
      <c r="B168" s="1">
        <f t="shared" si="13"/>
        <v>108</v>
      </c>
      <c r="D168" s="1">
        <f t="shared" si="12"/>
        <v>89.003999999999991</v>
      </c>
      <c r="E168" s="5">
        <f t="shared" si="9"/>
        <v>24886.792273319585</v>
      </c>
      <c r="F168" s="6">
        <f t="shared" si="10"/>
        <v>12.181494015330193</v>
      </c>
      <c r="G168" s="6">
        <f t="shared" si="11"/>
        <v>8.2091736755895275E-2</v>
      </c>
      <c r="H168" s="6">
        <f t="shared" si="8"/>
        <v>1.5007630119907729</v>
      </c>
      <c r="J168" s="1">
        <f t="shared" si="14"/>
        <v>108</v>
      </c>
      <c r="K168" s="6">
        <v>12.181494015330193</v>
      </c>
      <c r="M168" s="1">
        <f t="shared" si="15"/>
        <v>108</v>
      </c>
      <c r="N168" s="6">
        <v>8.2091736755895275E-2</v>
      </c>
    </row>
    <row r="169" spans="2:14" x14ac:dyDescent="0.2">
      <c r="B169" s="1">
        <f t="shared" si="13"/>
        <v>109</v>
      </c>
      <c r="D169" s="1">
        <f t="shared" si="12"/>
        <v>89.591999999999999</v>
      </c>
      <c r="E169" s="5">
        <f t="shared" si="9"/>
        <v>25216.704891677175</v>
      </c>
      <c r="F169" s="6">
        <f t="shared" si="10"/>
        <v>12.342978410023091</v>
      </c>
      <c r="G169" s="6">
        <f t="shared" si="11"/>
        <v>8.1017722528620162E-2</v>
      </c>
      <c r="H169" s="6">
        <f t="shared" si="8"/>
        <v>1.4811283826073156</v>
      </c>
      <c r="J169" s="1">
        <f t="shared" si="14"/>
        <v>109</v>
      </c>
      <c r="K169" s="6">
        <v>12.342978410023091</v>
      </c>
      <c r="M169" s="1">
        <f t="shared" si="15"/>
        <v>109</v>
      </c>
      <c r="N169" s="6">
        <v>8.1017722528620162E-2</v>
      </c>
    </row>
    <row r="170" spans="2:14" x14ac:dyDescent="0.2">
      <c r="B170" s="1">
        <f t="shared" si="13"/>
        <v>110</v>
      </c>
      <c r="D170" s="1">
        <f t="shared" si="12"/>
        <v>90.179999999999993</v>
      </c>
      <c r="E170" s="5">
        <f t="shared" si="9"/>
        <v>25548.789883655605</v>
      </c>
      <c r="F170" s="6">
        <f t="shared" si="10"/>
        <v>12.505526130032113</v>
      </c>
      <c r="G170" s="6">
        <f t="shared" si="11"/>
        <v>7.9964648396399149E-2</v>
      </c>
      <c r="H170" s="6">
        <f t="shared" si="8"/>
        <v>1.4618765703180832</v>
      </c>
      <c r="J170" s="1">
        <f t="shared" si="14"/>
        <v>110</v>
      </c>
      <c r="K170" s="6">
        <v>12.505526130032113</v>
      </c>
      <c r="M170" s="1">
        <f t="shared" si="15"/>
        <v>110</v>
      </c>
      <c r="N170" s="6">
        <v>7.9964648396399149E-2</v>
      </c>
    </row>
    <row r="171" spans="2:14" x14ac:dyDescent="0.2">
      <c r="B171" s="1">
        <f t="shared" si="13"/>
        <v>111</v>
      </c>
      <c r="D171" s="1">
        <f t="shared" si="12"/>
        <v>90.768000000000001</v>
      </c>
      <c r="E171" s="5">
        <f t="shared" si="9"/>
        <v>25883.047249254891</v>
      </c>
      <c r="F171" s="6">
        <f t="shared" si="10"/>
        <v>12.669137175357264</v>
      </c>
      <c r="G171" s="6">
        <f t="shared" si="11"/>
        <v>7.8931973516325943E-2</v>
      </c>
      <c r="H171" s="6">
        <f t="shared" si="8"/>
        <v>1.4429976876842037</v>
      </c>
      <c r="J171" s="1">
        <f t="shared" si="14"/>
        <v>111</v>
      </c>
      <c r="K171" s="6">
        <v>12.669137175357264</v>
      </c>
      <c r="M171" s="1">
        <f t="shared" si="15"/>
        <v>111</v>
      </c>
      <c r="N171" s="6">
        <v>7.8931973516325943E-2</v>
      </c>
    </row>
    <row r="172" spans="2:14" x14ac:dyDescent="0.2">
      <c r="B172" s="1">
        <f t="shared" si="13"/>
        <v>112</v>
      </c>
      <c r="D172" s="1">
        <f t="shared" si="12"/>
        <v>91.355999999999995</v>
      </c>
      <c r="E172" s="5">
        <f t="shared" si="9"/>
        <v>26219.476988475009</v>
      </c>
      <c r="F172" s="6">
        <f t="shared" si="10"/>
        <v>12.833811545998536</v>
      </c>
      <c r="G172" s="6">
        <f t="shared" si="11"/>
        <v>7.7919174394592908E-2</v>
      </c>
      <c r="H172" s="6">
        <f t="shared" si="8"/>
        <v>1.424482164434971</v>
      </c>
      <c r="J172" s="1">
        <f t="shared" si="14"/>
        <v>112</v>
      </c>
      <c r="K172" s="6">
        <v>12.833811545998536</v>
      </c>
      <c r="M172" s="1">
        <f t="shared" si="15"/>
        <v>112</v>
      </c>
      <c r="N172" s="6">
        <v>7.7919174394592908E-2</v>
      </c>
    </row>
    <row r="173" spans="2:14" x14ac:dyDescent="0.2">
      <c r="B173" s="1">
        <f t="shared" si="13"/>
        <v>113</v>
      </c>
      <c r="D173" s="1">
        <f t="shared" si="12"/>
        <v>91.944000000000003</v>
      </c>
      <c r="E173" s="5">
        <f t="shared" si="9"/>
        <v>26558.079101315983</v>
      </c>
      <c r="F173" s="6">
        <f t="shared" si="10"/>
        <v>12.99954924195594</v>
      </c>
      <c r="G173" s="6">
        <f t="shared" si="11"/>
        <v>7.6925744222923365E-2</v>
      </c>
      <c r="H173" s="6">
        <f t="shared" si="8"/>
        <v>1.4063207353368075</v>
      </c>
      <c r="J173" s="1">
        <f t="shared" si="14"/>
        <v>113</v>
      </c>
      <c r="K173" s="6">
        <v>12.99954924195594</v>
      </c>
      <c r="M173" s="1">
        <f t="shared" si="15"/>
        <v>113</v>
      </c>
      <c r="N173" s="6">
        <v>7.6925744222923365E-2</v>
      </c>
    </row>
    <row r="174" spans="2:14" x14ac:dyDescent="0.2">
      <c r="B174" s="1">
        <f t="shared" si="13"/>
        <v>114</v>
      </c>
      <c r="D174" s="1">
        <f t="shared" si="12"/>
        <v>92.531999999999996</v>
      </c>
      <c r="E174" s="5">
        <f t="shared" si="9"/>
        <v>26898.853587777794</v>
      </c>
      <c r="F174" s="6">
        <f t="shared" si="10"/>
        <v>13.166350263229463</v>
      </c>
      <c r="G174" s="6">
        <f t="shared" si="11"/>
        <v>7.5951192244426771E-2</v>
      </c>
      <c r="H174" s="6">
        <f t="shared" si="8"/>
        <v>1.3885044286001238</v>
      </c>
      <c r="J174" s="1">
        <f t="shared" si="14"/>
        <v>114</v>
      </c>
      <c r="K174" s="6">
        <v>13.166350263229463</v>
      </c>
      <c r="M174" s="1">
        <f t="shared" si="15"/>
        <v>114</v>
      </c>
      <c r="N174" s="6">
        <v>7.5951192244426771E-2</v>
      </c>
    </row>
    <row r="175" spans="2:14" x14ac:dyDescent="0.2">
      <c r="B175" s="1">
        <f t="shared" si="13"/>
        <v>115</v>
      </c>
      <c r="D175" s="1">
        <f t="shared" si="12"/>
        <v>93.11999999999999</v>
      </c>
      <c r="E175" s="5">
        <f t="shared" si="9"/>
        <v>27241.800447860449</v>
      </c>
      <c r="F175" s="6">
        <f t="shared" si="10"/>
        <v>13.334214609819114</v>
      </c>
      <c r="G175" s="6">
        <f t="shared" si="11"/>
        <v>7.4995043147394302E-2</v>
      </c>
      <c r="H175" s="6">
        <f t="shared" si="8"/>
        <v>1.3710245547969708</v>
      </c>
      <c r="J175" s="1">
        <f t="shared" si="14"/>
        <v>115</v>
      </c>
      <c r="K175" s="6">
        <v>13.334214609819114</v>
      </c>
      <c r="M175" s="1">
        <f t="shared" si="15"/>
        <v>115</v>
      </c>
      <c r="N175" s="6">
        <v>7.4995043147394302E-2</v>
      </c>
    </row>
    <row r="176" spans="2:14" x14ac:dyDescent="0.2">
      <c r="B176" s="1">
        <f t="shared" si="13"/>
        <v>116</v>
      </c>
      <c r="D176" s="1">
        <f t="shared" si="12"/>
        <v>93.707999999999998</v>
      </c>
      <c r="E176" s="5">
        <f t="shared" si="9"/>
        <v>27586.919681563963</v>
      </c>
      <c r="F176" s="6">
        <f t="shared" si="10"/>
        <v>13.503142281724896</v>
      </c>
      <c r="G176" s="6">
        <f t="shared" si="11"/>
        <v>7.40568364856376E-2</v>
      </c>
      <c r="H176" s="6">
        <f t="shared" si="8"/>
        <v>1.3538726962639416</v>
      </c>
      <c r="J176" s="1">
        <f t="shared" si="14"/>
        <v>116</v>
      </c>
      <c r="K176" s="6">
        <v>13.503142281724896</v>
      </c>
      <c r="M176" s="1">
        <f t="shared" si="15"/>
        <v>116</v>
      </c>
      <c r="N176" s="6">
        <v>7.40568364856376E-2</v>
      </c>
    </row>
    <row r="177" spans="2:14" x14ac:dyDescent="0.2">
      <c r="B177" s="1">
        <f t="shared" si="13"/>
        <v>117</v>
      </c>
      <c r="D177" s="1">
        <f t="shared" si="12"/>
        <v>94.295999999999992</v>
      </c>
      <c r="E177" s="5">
        <f t="shared" si="9"/>
        <v>27934.211288888309</v>
      </c>
      <c r="F177" s="6">
        <f t="shared" si="10"/>
        <v>13.673133278946798</v>
      </c>
      <c r="G177" s="6">
        <f t="shared" si="11"/>
        <v>7.3136126124050127E-2</v>
      </c>
      <c r="H177" s="6">
        <f t="shared" si="8"/>
        <v>1.3370406969661814</v>
      </c>
      <c r="J177" s="1">
        <f t="shared" si="14"/>
        <v>117</v>
      </c>
      <c r="K177" s="6">
        <v>13.673133278946798</v>
      </c>
      <c r="M177" s="1">
        <f t="shared" si="15"/>
        <v>117</v>
      </c>
      <c r="N177" s="6">
        <v>7.3136126124050127E-2</v>
      </c>
    </row>
    <row r="178" spans="2:14" x14ac:dyDescent="0.2">
      <c r="B178" s="1">
        <f t="shared" si="13"/>
        <v>118</v>
      </c>
      <c r="D178" s="1">
        <f t="shared" si="12"/>
        <v>94.884</v>
      </c>
      <c r="E178" s="5">
        <f t="shared" si="9"/>
        <v>28283.675269833511</v>
      </c>
      <c r="F178" s="6">
        <f t="shared" si="10"/>
        <v>13.844187601484832</v>
      </c>
      <c r="G178" s="6">
        <f t="shared" si="11"/>
        <v>7.2232479708144587E-2</v>
      </c>
      <c r="H178" s="6">
        <f t="shared" si="8"/>
        <v>1.3205206527997182</v>
      </c>
      <c r="J178" s="1">
        <f t="shared" si="14"/>
        <v>118</v>
      </c>
      <c r="K178" s="6">
        <v>13.844187601484832</v>
      </c>
      <c r="M178" s="1">
        <f t="shared" si="15"/>
        <v>118</v>
      </c>
      <c r="N178" s="6">
        <v>7.2232479708144587E-2</v>
      </c>
    </row>
    <row r="179" spans="2:14" x14ac:dyDescent="0.2">
      <c r="B179" s="1">
        <f t="shared" si="13"/>
        <v>119</v>
      </c>
      <c r="D179" s="1">
        <f t="shared" si="12"/>
        <v>95.471999999999994</v>
      </c>
      <c r="E179" s="5">
        <f t="shared" si="9"/>
        <v>28635.311624399546</v>
      </c>
      <c r="F179" s="6">
        <f t="shared" si="10"/>
        <v>14.016305249338986</v>
      </c>
      <c r="G179" s="6">
        <f t="shared" si="11"/>
        <v>7.134547815638935E-2</v>
      </c>
      <c r="H179" s="6">
        <f t="shared" si="8"/>
        <v>1.3043049023105915</v>
      </c>
      <c r="J179" s="1">
        <f t="shared" si="14"/>
        <v>119</v>
      </c>
      <c r="K179" s="6">
        <v>14.016305249338986</v>
      </c>
      <c r="M179" s="1">
        <f t="shared" si="15"/>
        <v>119</v>
      </c>
      <c r="N179" s="6">
        <v>7.134547815638935E-2</v>
      </c>
    </row>
    <row r="180" spans="2:14" x14ac:dyDescent="0.2">
      <c r="B180" s="1">
        <f t="shared" si="13"/>
        <v>120</v>
      </c>
      <c r="D180" s="1">
        <f t="shared" si="12"/>
        <v>96.06</v>
      </c>
      <c r="E180" s="5">
        <f t="shared" si="9"/>
        <v>28989.12035258644</v>
      </c>
      <c r="F180" s="6">
        <f t="shared" si="10"/>
        <v>14.18948622250927</v>
      </c>
      <c r="G180" s="6">
        <f t="shared" si="11"/>
        <v>7.0474715174229888E-2</v>
      </c>
      <c r="H180" s="6">
        <f t="shared" si="8"/>
        <v>1.2883860178104185</v>
      </c>
      <c r="J180" s="1">
        <f t="shared" si="14"/>
        <v>120</v>
      </c>
      <c r="K180" s="6">
        <v>14.18948622250927</v>
      </c>
      <c r="M180" s="1">
        <f t="shared" si="15"/>
        <v>120</v>
      </c>
      <c r="N180" s="6">
        <v>7.0474715174229888E-2</v>
      </c>
    </row>
    <row r="181" spans="2:14" x14ac:dyDescent="0.2">
      <c r="B181" s="1">
        <f t="shared" si="13"/>
        <v>121</v>
      </c>
      <c r="D181" s="1">
        <f t="shared" si="12"/>
        <v>96.647999999999996</v>
      </c>
      <c r="E181" s="5">
        <f t="shared" si="9"/>
        <v>29345.101454394171</v>
      </c>
      <c r="F181" s="6">
        <f t="shared" si="10"/>
        <v>14.363730520995679</v>
      </c>
      <c r="G181" s="6">
        <f t="shared" si="11"/>
        <v>6.9619796788744054E-2</v>
      </c>
      <c r="H181" s="6">
        <f t="shared" si="8"/>
        <v>1.2727567968691784</v>
      </c>
      <c r="J181" s="1">
        <f t="shared" si="14"/>
        <v>121</v>
      </c>
      <c r="K181" s="6">
        <v>14.363730520995679</v>
      </c>
      <c r="M181" s="1">
        <f t="shared" si="15"/>
        <v>121</v>
      </c>
      <c r="N181" s="6">
        <v>6.9619796788744054E-2</v>
      </c>
    </row>
    <row r="182" spans="2:14" x14ac:dyDescent="0.2">
      <c r="B182" s="1">
        <f t="shared" si="13"/>
        <v>122</v>
      </c>
      <c r="D182" s="1">
        <f t="shared" si="12"/>
        <v>97.23599999999999</v>
      </c>
      <c r="E182" s="5">
        <f t="shared" si="9"/>
        <v>29703.254929822746</v>
      </c>
      <c r="F182" s="6">
        <f t="shared" si="10"/>
        <v>14.539038144798212</v>
      </c>
      <c r="G182" s="6">
        <f t="shared" si="11"/>
        <v>6.8780340902935222E-2</v>
      </c>
      <c r="H182" s="6">
        <f t="shared" si="8"/>
        <v>1.257410254167006</v>
      </c>
      <c r="J182" s="1">
        <f t="shared" si="14"/>
        <v>122</v>
      </c>
      <c r="K182" s="6">
        <v>14.539038144798212</v>
      </c>
      <c r="M182" s="1">
        <f t="shared" si="15"/>
        <v>122</v>
      </c>
      <c r="N182" s="6">
        <v>6.8780340902935222E-2</v>
      </c>
    </row>
    <row r="183" spans="2:14" x14ac:dyDescent="0.2">
      <c r="B183" s="1">
        <f t="shared" si="13"/>
        <v>123</v>
      </c>
      <c r="D183" s="1">
        <f t="shared" si="12"/>
        <v>97.823999999999998</v>
      </c>
      <c r="E183" s="5">
        <f t="shared" si="9"/>
        <v>30063.580778872176</v>
      </c>
      <c r="F183" s="6">
        <f t="shared" si="10"/>
        <v>14.715409093916875</v>
      </c>
      <c r="G183" s="6">
        <f t="shared" si="11"/>
        <v>6.7955976868722234E-2</v>
      </c>
      <c r="H183" s="6">
        <f t="shared" si="8"/>
        <v>1.2423396136877922</v>
      </c>
      <c r="J183" s="1">
        <f t="shared" si="14"/>
        <v>123</v>
      </c>
      <c r="K183" s="6">
        <v>14.715409093916875</v>
      </c>
      <c r="M183" s="1">
        <f t="shared" si="15"/>
        <v>123</v>
      </c>
      <c r="N183" s="6">
        <v>6.7955976868722234E-2</v>
      </c>
    </row>
    <row r="184" spans="2:14" x14ac:dyDescent="0.2">
      <c r="B184" s="1">
        <f t="shared" si="13"/>
        <v>124</v>
      </c>
      <c r="D184" s="1">
        <f t="shared" si="12"/>
        <v>98.411999999999992</v>
      </c>
      <c r="E184" s="5">
        <f t="shared" si="9"/>
        <v>30426.079001542446</v>
      </c>
      <c r="F184" s="6">
        <f t="shared" si="10"/>
        <v>14.892843368351663</v>
      </c>
      <c r="G184" s="6">
        <f t="shared" si="11"/>
        <v>6.7146345077735134E-2</v>
      </c>
      <c r="H184" s="6">
        <f t="shared" si="8"/>
        <v>1.2275383012383023</v>
      </c>
      <c r="J184" s="1">
        <f t="shared" si="14"/>
        <v>124</v>
      </c>
      <c r="K184" s="6">
        <v>14.892843368351663</v>
      </c>
      <c r="M184" s="1">
        <f t="shared" si="15"/>
        <v>124</v>
      </c>
      <c r="N184" s="6">
        <v>6.7146345077735134E-2</v>
      </c>
    </row>
    <row r="185" spans="2:14" x14ac:dyDescent="0.2">
      <c r="B185" s="1">
        <f t="shared" si="13"/>
        <v>125</v>
      </c>
      <c r="D185" s="1">
        <f t="shared" si="12"/>
        <v>99</v>
      </c>
      <c r="E185" s="5">
        <f t="shared" si="9"/>
        <v>30790.749597833561</v>
      </c>
      <c r="F185" s="6">
        <f t="shared" si="10"/>
        <v>15.071340968102575</v>
      </c>
      <c r="G185" s="6">
        <f t="shared" si="11"/>
        <v>6.6351096569072995E-2</v>
      </c>
      <c r="H185" s="6">
        <f t="shared" si="8"/>
        <v>1.2129999372773856</v>
      </c>
      <c r="J185" s="1">
        <f t="shared" si="14"/>
        <v>125</v>
      </c>
      <c r="K185" s="6">
        <v>15.071340968102575</v>
      </c>
      <c r="M185" s="1">
        <f t="shared" si="15"/>
        <v>125</v>
      </c>
      <c r="N185" s="6">
        <v>6.6351096569072995E-2</v>
      </c>
    </row>
    <row r="186" spans="2:14" x14ac:dyDescent="0.2">
      <c r="B186" s="1">
        <f t="shared" si="13"/>
        <v>126</v>
      </c>
      <c r="D186" s="1">
        <f t="shared" si="12"/>
        <v>99.587999999999994</v>
      </c>
      <c r="E186" s="5">
        <f t="shared" si="9"/>
        <v>31157.59256774552</v>
      </c>
      <c r="F186" s="6">
        <f t="shared" si="10"/>
        <v>15.250901893169614</v>
      </c>
      <c r="G186" s="6">
        <f t="shared" si="11"/>
        <v>6.5569892653225159E-2</v>
      </c>
      <c r="H186" s="6">
        <f t="shared" si="8"/>
        <v>1.1987183300406794</v>
      </c>
      <c r="J186" s="1">
        <f t="shared" si="14"/>
        <v>126</v>
      </c>
      <c r="K186" s="6">
        <v>15.250901893169614</v>
      </c>
      <c r="M186" s="1">
        <f t="shared" si="15"/>
        <v>126</v>
      </c>
      <c r="N186" s="6">
        <v>6.5569892653225159E-2</v>
      </c>
    </row>
    <row r="187" spans="2:14" x14ac:dyDescent="0.2">
      <c r="B187" s="1">
        <f t="shared" si="13"/>
        <v>127</v>
      </c>
      <c r="D187" s="1">
        <f t="shared" si="12"/>
        <v>100.176</v>
      </c>
      <c r="E187" s="5">
        <f t="shared" si="9"/>
        <v>31526.60791127833</v>
      </c>
      <c r="F187" s="6">
        <f t="shared" si="10"/>
        <v>15.43152614355278</v>
      </c>
      <c r="G187" s="6">
        <f t="shared" si="11"/>
        <v>6.480240455139917E-2</v>
      </c>
      <c r="H187" s="6">
        <f t="shared" si="8"/>
        <v>1.1846874689469684</v>
      </c>
      <c r="J187" s="1">
        <f t="shared" si="14"/>
        <v>127</v>
      </c>
      <c r="K187" s="6">
        <v>15.43152614355278</v>
      </c>
      <c r="M187" s="1">
        <f t="shared" si="15"/>
        <v>127</v>
      </c>
      <c r="N187" s="6">
        <v>6.480240455139917E-2</v>
      </c>
    </row>
    <row r="188" spans="2:14" x14ac:dyDescent="0.2">
      <c r="B188" s="1">
        <f t="shared" si="13"/>
        <v>128</v>
      </c>
      <c r="D188" s="1">
        <f t="shared" si="12"/>
        <v>100.764</v>
      </c>
      <c r="E188" s="5">
        <f t="shared" si="9"/>
        <v>31897.795628431977</v>
      </c>
      <c r="F188" s="6">
        <f t="shared" si="10"/>
        <v>15.613213719252069</v>
      </c>
      <c r="G188" s="6">
        <f t="shared" si="11"/>
        <v>6.4048313049538119E-2</v>
      </c>
      <c r="H188" s="6">
        <f t="shared" ref="H188:H200" si="16">G188/0.0547</f>
        <v>1.1709015182730917</v>
      </c>
      <c r="J188" s="1">
        <f t="shared" si="14"/>
        <v>128</v>
      </c>
      <c r="K188" s="6">
        <v>15.613213719252069</v>
      </c>
      <c r="M188" s="1">
        <f t="shared" si="15"/>
        <v>128</v>
      </c>
      <c r="N188" s="6">
        <v>6.4048313049538119E-2</v>
      </c>
    </row>
    <row r="189" spans="2:14" x14ac:dyDescent="0.2">
      <c r="B189" s="1">
        <f t="shared" si="13"/>
        <v>129</v>
      </c>
      <c r="D189" s="1">
        <f t="shared" si="12"/>
        <v>101.35199999999999</v>
      </c>
      <c r="E189" s="5">
        <f t="shared" ref="E189:E202" si="17">(PI()*POWER(D189,2))</f>
        <v>32271.155719206472</v>
      </c>
      <c r="F189" s="6">
        <f t="shared" ref="F189:F202" si="18">E189/2043</f>
        <v>15.795964620267485</v>
      </c>
      <c r="G189" s="6">
        <f t="shared" ref="G189:G202" si="19">1/F189</f>
        <v>6.3307308166347762E-2</v>
      </c>
      <c r="H189" s="6">
        <f t="shared" si="16"/>
        <v>1.1573548110849683</v>
      </c>
      <c r="J189" s="1">
        <f t="shared" si="14"/>
        <v>129</v>
      </c>
      <c r="K189" s="6">
        <v>15.795964620267485</v>
      </c>
      <c r="M189" s="1">
        <f t="shared" si="15"/>
        <v>129</v>
      </c>
      <c r="N189" s="6">
        <v>6.3307308166347762E-2</v>
      </c>
    </row>
    <row r="190" spans="2:14" x14ac:dyDescent="0.2">
      <c r="B190" s="1">
        <f t="shared" si="13"/>
        <v>130</v>
      </c>
      <c r="D190" s="1">
        <f t="shared" ref="D190:D202" si="20">(0.588*B190)+25.5</f>
        <v>101.94</v>
      </c>
      <c r="E190" s="5">
        <f t="shared" si="17"/>
        <v>32646.688183601822</v>
      </c>
      <c r="F190" s="6">
        <f t="shared" si="18"/>
        <v>15.979778846599032</v>
      </c>
      <c r="G190" s="6">
        <f t="shared" si="19"/>
        <v>6.2579088834688684E-2</v>
      </c>
      <c r="H190" s="6">
        <f t="shared" si="16"/>
        <v>1.1440418434129558</v>
      </c>
      <c r="J190" s="1">
        <f t="shared" si="14"/>
        <v>130</v>
      </c>
      <c r="K190" s="6">
        <v>15.979778846599032</v>
      </c>
      <c r="M190" s="1">
        <f t="shared" si="15"/>
        <v>130</v>
      </c>
      <c r="N190" s="6">
        <v>6.2579088834688684E-2</v>
      </c>
    </row>
    <row r="191" spans="2:14" x14ac:dyDescent="0.2">
      <c r="B191" s="1">
        <f t="shared" si="13"/>
        <v>131</v>
      </c>
      <c r="D191" s="1">
        <f t="shared" si="20"/>
        <v>102.52799999999999</v>
      </c>
      <c r="E191" s="5">
        <f t="shared" si="17"/>
        <v>33024.393021618002</v>
      </c>
      <c r="F191" s="6">
        <f t="shared" si="18"/>
        <v>16.164656398246695</v>
      </c>
      <c r="G191" s="6">
        <f t="shared" si="19"/>
        <v>6.1863362595722442E-2</v>
      </c>
      <c r="H191" s="6">
        <f t="shared" si="16"/>
        <v>1.1309572686603737</v>
      </c>
      <c r="J191" s="1">
        <f t="shared" si="14"/>
        <v>131</v>
      </c>
      <c r="K191" s="6">
        <v>16.164656398246695</v>
      </c>
      <c r="M191" s="1">
        <f t="shared" si="15"/>
        <v>131</v>
      </c>
      <c r="N191" s="6">
        <v>6.1863362595722442E-2</v>
      </c>
    </row>
    <row r="192" spans="2:14" x14ac:dyDescent="0.2">
      <c r="B192" s="1">
        <f t="shared" ref="B192:B202" si="21">B191+1</f>
        <v>132</v>
      </c>
      <c r="D192" s="1">
        <f t="shared" si="20"/>
        <v>103.116</v>
      </c>
      <c r="E192" s="5">
        <f t="shared" si="17"/>
        <v>33404.27023325504</v>
      </c>
      <c r="F192" s="6">
        <f t="shared" si="18"/>
        <v>16.350597275210493</v>
      </c>
      <c r="G192" s="6">
        <f t="shared" si="19"/>
        <v>6.1159845305230678E-2</v>
      </c>
      <c r="H192" s="6">
        <f t="shared" si="16"/>
        <v>1.1180958922345645</v>
      </c>
      <c r="J192" s="1">
        <f t="shared" ref="J192:J202" si="22">J191+1</f>
        <v>132</v>
      </c>
      <c r="K192" s="6">
        <v>16.350597275210493</v>
      </c>
      <c r="M192" s="1">
        <f t="shared" ref="M192:M202" si="23">M191+1</f>
        <v>132</v>
      </c>
      <c r="N192" s="6">
        <v>6.1159845305230678E-2</v>
      </c>
    </row>
    <row r="193" spans="1:15" x14ac:dyDescent="0.2">
      <c r="B193" s="1">
        <f t="shared" si="21"/>
        <v>133</v>
      </c>
      <c r="D193" s="1">
        <f t="shared" si="20"/>
        <v>103.70399999999999</v>
      </c>
      <c r="E193" s="5">
        <f t="shared" si="17"/>
        <v>33786.319818512915</v>
      </c>
      <c r="F193" s="6">
        <f t="shared" si="18"/>
        <v>16.537601477490412</v>
      </c>
      <c r="G193" s="6">
        <f t="shared" si="19"/>
        <v>6.0468260851557924E-2</v>
      </c>
      <c r="H193" s="6">
        <f t="shared" si="16"/>
        <v>1.1054526663904556</v>
      </c>
      <c r="J193" s="1">
        <f t="shared" si="22"/>
        <v>133</v>
      </c>
      <c r="K193" s="6">
        <v>16.537601477490412</v>
      </c>
      <c r="M193" s="1">
        <f t="shared" si="23"/>
        <v>133</v>
      </c>
      <c r="N193" s="6">
        <v>6.0468260851557924E-2</v>
      </c>
    </row>
    <row r="194" spans="1:15" x14ac:dyDescent="0.2">
      <c r="B194" s="1">
        <f t="shared" si="21"/>
        <v>134</v>
      </c>
      <c r="D194" s="1">
        <f t="shared" si="20"/>
        <v>104.292</v>
      </c>
      <c r="E194" s="5">
        <f t="shared" si="17"/>
        <v>34170.541777391649</v>
      </c>
      <c r="F194" s="6">
        <f t="shared" si="18"/>
        <v>16.725669005086466</v>
      </c>
      <c r="G194" s="6">
        <f t="shared" si="19"/>
        <v>5.9788340884653922E-2</v>
      </c>
      <c r="H194" s="6">
        <f t="shared" si="16"/>
        <v>1.0930226852770371</v>
      </c>
      <c r="J194" s="1">
        <f t="shared" si="22"/>
        <v>134</v>
      </c>
      <c r="K194" s="6">
        <v>16.725669005086466</v>
      </c>
      <c r="M194" s="1">
        <f t="shared" si="23"/>
        <v>134</v>
      </c>
      <c r="N194" s="6">
        <v>5.9788340884653922E-2</v>
      </c>
    </row>
    <row r="195" spans="1:15" x14ac:dyDescent="0.2">
      <c r="B195" s="1">
        <f t="shared" si="21"/>
        <v>135</v>
      </c>
      <c r="D195" s="1">
        <f t="shared" si="20"/>
        <v>104.88</v>
      </c>
      <c r="E195" s="5">
        <f t="shared" si="17"/>
        <v>34556.936109891212</v>
      </c>
      <c r="F195" s="6">
        <f t="shared" si="18"/>
        <v>16.914799857998634</v>
      </c>
      <c r="G195" s="6">
        <f t="shared" si="19"/>
        <v>5.9119824555720187E-2</v>
      </c>
      <c r="H195" s="6">
        <f t="shared" si="16"/>
        <v>1.0808011801777</v>
      </c>
      <c r="J195" s="1">
        <f t="shared" si="22"/>
        <v>135</v>
      </c>
      <c r="K195" s="6">
        <v>16.914799857998634</v>
      </c>
      <c r="M195" s="1">
        <f t="shared" si="23"/>
        <v>135</v>
      </c>
      <c r="N195" s="6">
        <v>5.9119824555720187E-2</v>
      </c>
    </row>
    <row r="196" spans="1:15" x14ac:dyDescent="0.2">
      <c r="B196" s="1">
        <f t="shared" si="21"/>
        <v>136</v>
      </c>
      <c r="D196" s="1">
        <f t="shared" si="20"/>
        <v>105.46799999999999</v>
      </c>
      <c r="E196" s="5">
        <f t="shared" si="17"/>
        <v>34945.502816011627</v>
      </c>
      <c r="F196" s="6">
        <f t="shared" si="18"/>
        <v>17.104994036226934</v>
      </c>
      <c r="G196" s="6">
        <f t="shared" si="19"/>
        <v>5.8462458266988246E-2</v>
      </c>
      <c r="H196" s="6">
        <f t="shared" si="16"/>
        <v>1.0687835149357998</v>
      </c>
      <c r="J196" s="1">
        <f t="shared" si="22"/>
        <v>136</v>
      </c>
      <c r="K196" s="6">
        <v>17.104994036226934</v>
      </c>
      <c r="M196" s="1">
        <f t="shared" si="23"/>
        <v>136</v>
      </c>
      <c r="N196" s="6">
        <v>5.8462458266988246E-2</v>
      </c>
    </row>
    <row r="197" spans="1:15" x14ac:dyDescent="0.2">
      <c r="B197" s="1">
        <f t="shared" si="21"/>
        <v>137</v>
      </c>
      <c r="D197" s="1">
        <f t="shared" si="20"/>
        <v>106.056</v>
      </c>
      <c r="E197" s="5">
        <f t="shared" si="17"/>
        <v>35336.241895752893</v>
      </c>
      <c r="F197" s="6">
        <f t="shared" si="18"/>
        <v>17.296251539771362</v>
      </c>
      <c r="G197" s="6">
        <f t="shared" si="19"/>
        <v>5.7815995431182252E-2</v>
      </c>
      <c r="H197" s="6">
        <f t="shared" si="16"/>
        <v>1.0569651815572625</v>
      </c>
      <c r="J197" s="1">
        <f t="shared" si="22"/>
        <v>137</v>
      </c>
      <c r="K197" s="6">
        <v>17.296251539771362</v>
      </c>
      <c r="M197" s="1">
        <f t="shared" si="23"/>
        <v>137</v>
      </c>
      <c r="N197" s="6">
        <v>5.7815995431182252E-2</v>
      </c>
    </row>
    <row r="198" spans="1:15" x14ac:dyDescent="0.2">
      <c r="B198" s="1">
        <f t="shared" si="21"/>
        <v>138</v>
      </c>
      <c r="D198" s="1">
        <f t="shared" si="20"/>
        <v>106.64399999999999</v>
      </c>
      <c r="E198" s="5">
        <f t="shared" si="17"/>
        <v>35729.153349114997</v>
      </c>
      <c r="F198" s="6">
        <f t="shared" si="18"/>
        <v>17.488572368631914</v>
      </c>
      <c r="G198" s="6">
        <f t="shared" si="19"/>
        <v>5.7180196240239331E-2</v>
      </c>
      <c r="H198" s="6">
        <f t="shared" si="16"/>
        <v>1.0453417959824376</v>
      </c>
      <c r="J198" s="1">
        <f t="shared" si="22"/>
        <v>138</v>
      </c>
      <c r="K198" s="6">
        <v>17.488572368631914</v>
      </c>
      <c r="M198" s="1">
        <f t="shared" si="23"/>
        <v>138</v>
      </c>
      <c r="N198" s="6">
        <v>5.7180196240239331E-2</v>
      </c>
    </row>
    <row r="199" spans="1:15" x14ac:dyDescent="0.2">
      <c r="B199" s="1">
        <f t="shared" si="21"/>
        <v>139</v>
      </c>
      <c r="D199" s="1">
        <f t="shared" si="20"/>
        <v>107.232</v>
      </c>
      <c r="E199" s="5">
        <f t="shared" si="17"/>
        <v>36124.237176097951</v>
      </c>
      <c r="F199" s="6">
        <f t="shared" si="18"/>
        <v>17.681956522808591</v>
      </c>
      <c r="G199" s="6">
        <f t="shared" si="19"/>
        <v>5.6554827442883038E-2</v>
      </c>
      <c r="H199" s="6">
        <f t="shared" si="16"/>
        <v>1.0339090940197997</v>
      </c>
      <c r="J199" s="1">
        <f t="shared" si="22"/>
        <v>139</v>
      </c>
      <c r="K199" s="6">
        <v>17.681956522808591</v>
      </c>
      <c r="M199" s="1">
        <f t="shared" si="23"/>
        <v>139</v>
      </c>
      <c r="N199" s="6">
        <v>5.6554827442883038E-2</v>
      </c>
    </row>
    <row r="200" spans="1:15" x14ac:dyDescent="0.2">
      <c r="B200" s="1">
        <f t="shared" si="21"/>
        <v>140</v>
      </c>
      <c r="D200" s="1">
        <f t="shared" si="20"/>
        <v>107.82</v>
      </c>
      <c r="E200" s="5">
        <f t="shared" si="17"/>
        <v>36521.49337670175</v>
      </c>
      <c r="F200" s="6">
        <f t="shared" si="18"/>
        <v>17.876404002301395</v>
      </c>
      <c r="G200" s="6">
        <f t="shared" si="19"/>
        <v>5.5939662130664577E-2</v>
      </c>
      <c r="H200" s="6">
        <f t="shared" si="16"/>
        <v>1.022662927434453</v>
      </c>
      <c r="J200" s="1">
        <f t="shared" si="22"/>
        <v>140</v>
      </c>
      <c r="K200" s="6">
        <v>17.876404002301395</v>
      </c>
      <c r="M200" s="1">
        <f t="shared" si="23"/>
        <v>140</v>
      </c>
      <c r="N200" s="6">
        <v>5.5939662130664577E-2</v>
      </c>
    </row>
    <row r="201" spans="1:15" x14ac:dyDescent="0.2">
      <c r="B201" s="1">
        <f t="shared" si="21"/>
        <v>141</v>
      </c>
      <c r="D201" s="1">
        <f t="shared" si="20"/>
        <v>108.408</v>
      </c>
      <c r="E201" s="5">
        <f t="shared" si="17"/>
        <v>36920.9219509264</v>
      </c>
      <c r="F201" s="6">
        <f t="shared" si="18"/>
        <v>18.071914807110328</v>
      </c>
      <c r="G201" s="6">
        <f t="shared" si="19"/>
        <v>5.5334479532105456E-2</v>
      </c>
      <c r="H201" s="6">
        <f>G201/0.0547</f>
        <v>1.0115992601847432</v>
      </c>
      <c r="J201" s="1">
        <f t="shared" si="22"/>
        <v>141</v>
      </c>
      <c r="K201" s="6">
        <v>18.071914807110328</v>
      </c>
      <c r="M201" s="1">
        <f t="shared" si="23"/>
        <v>141</v>
      </c>
      <c r="N201" s="6">
        <v>5.5334479532105456E-2</v>
      </c>
    </row>
    <row r="202" spans="1:15" x14ac:dyDescent="0.2">
      <c r="A202" t="s">
        <v>8</v>
      </c>
      <c r="B202" s="1">
        <f t="shared" si="21"/>
        <v>142</v>
      </c>
      <c r="D202" s="1">
        <f t="shared" si="20"/>
        <v>108.996</v>
      </c>
      <c r="E202" s="5">
        <f t="shared" si="17"/>
        <v>37322.52289877188</v>
      </c>
      <c r="F202" s="6">
        <f t="shared" si="18"/>
        <v>18.268488937235379</v>
      </c>
      <c r="G202" s="6">
        <f t="shared" si="19"/>
        <v>5.4739064814592855E-2</v>
      </c>
      <c r="H202" s="6">
        <v>1</v>
      </c>
      <c r="J202" s="1">
        <f t="shared" si="22"/>
        <v>142</v>
      </c>
      <c r="K202" s="6">
        <v>18.268488937235379</v>
      </c>
      <c r="M202" s="1">
        <f t="shared" si="23"/>
        <v>142</v>
      </c>
      <c r="N202" s="6">
        <v>5.4739064814592855E-2</v>
      </c>
      <c r="O202" s="6"/>
    </row>
    <row r="203" spans="1:15" x14ac:dyDescent="0.2">
      <c r="A203" t="s">
        <v>23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04C10-6A2A-8A48-9E35-BFE360969DFA}">
  <dimension ref="A1:R507"/>
  <sheetViews>
    <sheetView workbookViewId="0">
      <selection activeCell="A8" sqref="A8"/>
    </sheetView>
  </sheetViews>
  <sheetFormatPr baseColWidth="10" defaultRowHeight="16" x14ac:dyDescent="0.2"/>
  <cols>
    <col min="1" max="1" width="16.6640625" style="17" customWidth="1"/>
    <col min="2" max="2" width="7.33203125" style="1" customWidth="1"/>
    <col min="4" max="4" width="12.5" customWidth="1"/>
    <col min="5" max="5" width="9" style="18" customWidth="1"/>
    <col min="6" max="6" width="10.83203125" style="18"/>
    <col min="7" max="7" width="16.83203125" style="18" customWidth="1"/>
    <col min="8" max="8" width="10.83203125" style="18"/>
    <col min="9" max="9" width="13.5" style="18" customWidth="1"/>
    <col min="10" max="10" width="10.83203125" style="18"/>
    <col min="11" max="11" width="10.83203125" customWidth="1"/>
    <col min="12" max="18" width="10.83203125" style="1"/>
  </cols>
  <sheetData>
    <row r="1" spans="1:16" x14ac:dyDescent="0.2">
      <c r="A1" s="4" t="s">
        <v>79</v>
      </c>
      <c r="B1" s="3"/>
      <c r="C1" s="2"/>
      <c r="D1" s="3"/>
      <c r="E1" s="16"/>
      <c r="F1" s="16"/>
      <c r="G1" s="16"/>
      <c r="H1" s="16"/>
      <c r="I1" s="16"/>
      <c r="J1" s="16"/>
      <c r="K1" s="3"/>
      <c r="L1" s="3"/>
      <c r="M1" s="3"/>
      <c r="N1" s="3"/>
      <c r="O1" s="3"/>
      <c r="P1" s="3"/>
    </row>
    <row r="2" spans="1:16" x14ac:dyDescent="0.2">
      <c r="A2" s="17" t="s">
        <v>24</v>
      </c>
      <c r="B2" s="3"/>
      <c r="C2" s="2"/>
      <c r="D2" s="3"/>
      <c r="E2" s="16"/>
      <c r="F2" s="16"/>
      <c r="G2" s="16"/>
      <c r="H2" s="16"/>
      <c r="I2" s="16"/>
      <c r="J2" s="16"/>
      <c r="K2" s="3"/>
      <c r="M2" s="3"/>
      <c r="N2" s="3"/>
      <c r="O2" s="3"/>
      <c r="P2" s="3"/>
    </row>
    <row r="3" spans="1:16" x14ac:dyDescent="0.2">
      <c r="A3" s="17" t="s">
        <v>90</v>
      </c>
      <c r="B3" s="3"/>
      <c r="C3" s="2"/>
      <c r="D3" s="3"/>
      <c r="E3" s="16"/>
      <c r="F3" s="16"/>
      <c r="G3" s="16"/>
      <c r="H3" s="16"/>
      <c r="I3" s="16"/>
      <c r="J3" s="16"/>
      <c r="K3" s="3"/>
      <c r="M3" s="3"/>
      <c r="N3" s="3"/>
      <c r="O3" s="3"/>
      <c r="P3" s="3"/>
    </row>
    <row r="4" spans="1:16" x14ac:dyDescent="0.2">
      <c r="A4" s="17" t="s">
        <v>55</v>
      </c>
      <c r="B4" s="3"/>
      <c r="C4" s="2"/>
      <c r="D4" s="3"/>
      <c r="E4" s="16"/>
      <c r="F4" s="16"/>
      <c r="G4" s="16"/>
      <c r="H4" s="16"/>
      <c r="I4" s="16"/>
      <c r="J4" s="16"/>
      <c r="K4" s="3"/>
      <c r="M4" s="3"/>
      <c r="N4" s="3"/>
      <c r="O4" s="3"/>
      <c r="P4" s="3"/>
    </row>
    <row r="5" spans="1:16" x14ac:dyDescent="0.2">
      <c r="A5" s="38" t="s">
        <v>91</v>
      </c>
      <c r="D5" s="3"/>
      <c r="E5" s="16"/>
      <c r="F5" s="16"/>
      <c r="G5" s="16"/>
      <c r="H5" s="16"/>
      <c r="I5" s="16"/>
      <c r="J5" s="16"/>
      <c r="K5" s="3"/>
      <c r="M5" s="3"/>
      <c r="N5" s="3"/>
      <c r="O5" s="3"/>
      <c r="P5" s="3"/>
    </row>
    <row r="6" spans="1:16" x14ac:dyDescent="0.2">
      <c r="A6" s="38" t="s">
        <v>86</v>
      </c>
      <c r="D6" s="3"/>
      <c r="E6" s="16"/>
      <c r="F6" s="16"/>
      <c r="G6" s="16"/>
      <c r="H6" s="16"/>
      <c r="I6" s="16"/>
      <c r="J6" s="16"/>
      <c r="K6" s="3"/>
      <c r="M6" s="3"/>
      <c r="N6" s="3"/>
      <c r="O6" s="3"/>
      <c r="P6" s="3"/>
    </row>
    <row r="7" spans="1:16" x14ac:dyDescent="0.2">
      <c r="A7" s="38" t="s">
        <v>92</v>
      </c>
      <c r="D7" s="3"/>
      <c r="E7" s="16"/>
      <c r="F7" s="16"/>
      <c r="G7" s="16"/>
      <c r="H7" s="16"/>
      <c r="I7" s="16"/>
      <c r="J7" s="16"/>
      <c r="K7" s="3"/>
      <c r="L7" s="3" t="s">
        <v>71</v>
      </c>
      <c r="M7" s="3"/>
      <c r="N7" s="3"/>
      <c r="O7" s="3"/>
      <c r="P7" s="3"/>
    </row>
    <row r="8" spans="1:16" x14ac:dyDescent="0.2">
      <c r="A8" s="38"/>
      <c r="B8" s="39"/>
      <c r="C8" s="40"/>
      <c r="D8" s="39"/>
      <c r="E8" s="41"/>
      <c r="F8" s="41"/>
      <c r="G8" s="41"/>
      <c r="H8" s="41"/>
      <c r="I8" s="41"/>
      <c r="J8" s="41"/>
      <c r="K8" s="3"/>
      <c r="L8" s="3" t="s">
        <v>72</v>
      </c>
      <c r="M8" s="3"/>
      <c r="N8" s="3"/>
      <c r="O8" s="3"/>
      <c r="P8" s="3"/>
    </row>
    <row r="9" spans="1:16" x14ac:dyDescent="0.2">
      <c r="A9" s="38"/>
      <c r="B9" s="39"/>
      <c r="C9" s="40"/>
      <c r="D9" s="39"/>
      <c r="E9" s="41"/>
      <c r="F9" s="41"/>
      <c r="G9" s="41"/>
      <c r="H9" s="41"/>
      <c r="I9"/>
      <c r="J9" s="41"/>
      <c r="K9" s="3"/>
      <c r="L9" s="3" t="s">
        <v>73</v>
      </c>
      <c r="M9" s="3"/>
      <c r="N9" s="3"/>
      <c r="O9" s="3"/>
      <c r="P9" s="3"/>
    </row>
    <row r="10" spans="1:16" x14ac:dyDescent="0.2">
      <c r="A10" s="38"/>
      <c r="B10" s="39"/>
      <c r="C10" s="40"/>
      <c r="D10" s="39"/>
      <c r="E10" s="41"/>
      <c r="F10" s="41"/>
      <c r="G10" s="41"/>
      <c r="H10" s="41"/>
      <c r="I10"/>
      <c r="J10" s="41"/>
      <c r="K10" s="3"/>
      <c r="L10" s="3" t="s">
        <v>89</v>
      </c>
      <c r="M10" s="3"/>
      <c r="N10" s="3"/>
      <c r="O10" s="3"/>
      <c r="P10" s="3"/>
    </row>
    <row r="11" spans="1:16" x14ac:dyDescent="0.2">
      <c r="A11" s="38"/>
      <c r="B11" s="39"/>
      <c r="C11" s="40"/>
      <c r="D11" s="39"/>
      <c r="E11" s="41"/>
      <c r="F11" s="41"/>
      <c r="G11" s="41"/>
      <c r="H11" s="41"/>
      <c r="I11"/>
      <c r="J11" s="41"/>
      <c r="K11" s="3"/>
      <c r="L11" s="3"/>
      <c r="M11" s="3"/>
      <c r="N11" s="3"/>
      <c r="O11" s="3"/>
      <c r="P11" s="3"/>
    </row>
    <row r="12" spans="1:16" x14ac:dyDescent="0.2">
      <c r="A12" s="38"/>
      <c r="E12" s="3" t="s">
        <v>27</v>
      </c>
      <c r="F12" s="16" t="s">
        <v>56</v>
      </c>
      <c r="G12" s="16" t="s">
        <v>66</v>
      </c>
      <c r="H12" s="16" t="s">
        <v>7</v>
      </c>
      <c r="I12" s="34" t="s">
        <v>78</v>
      </c>
      <c r="J12" s="16"/>
      <c r="K12" s="3"/>
      <c r="L12" s="3"/>
      <c r="M12" s="3"/>
      <c r="N12" s="3"/>
      <c r="O12" s="3"/>
      <c r="P12" s="3"/>
    </row>
    <row r="13" spans="1:16" x14ac:dyDescent="0.2">
      <c r="E13" s="1"/>
      <c r="F13" s="16" t="s">
        <v>43</v>
      </c>
      <c r="G13" s="16" t="s">
        <v>58</v>
      </c>
      <c r="H13" s="16" t="s">
        <v>58</v>
      </c>
      <c r="I13" s="34" t="s">
        <v>57</v>
      </c>
      <c r="J13" s="3"/>
      <c r="L13" s="3"/>
      <c r="M13" s="3"/>
      <c r="N13" s="3"/>
      <c r="O13" s="3"/>
    </row>
    <row r="14" spans="1:16" x14ac:dyDescent="0.2">
      <c r="E14" s="42" t="s">
        <v>32</v>
      </c>
      <c r="F14" s="28">
        <v>361.03090978443845</v>
      </c>
      <c r="G14" s="28">
        <v>178.76093950535889</v>
      </c>
      <c r="H14" s="28">
        <v>68.257314329265952</v>
      </c>
      <c r="I14" s="33">
        <v>11.03469790009205</v>
      </c>
      <c r="J14" s="31" t="s">
        <v>59</v>
      </c>
      <c r="L14" s="20"/>
    </row>
    <row r="15" spans="1:16" x14ac:dyDescent="0.2">
      <c r="E15" s="42" t="s">
        <v>32</v>
      </c>
      <c r="F15" s="28">
        <v>101.73326498888568</v>
      </c>
      <c r="G15" s="28">
        <v>63.525247143263194</v>
      </c>
      <c r="H15" s="28">
        <v>39.524523420964236</v>
      </c>
      <c r="I15" s="33">
        <v>8.7277717948086835</v>
      </c>
      <c r="J15" s="31" t="s">
        <v>60</v>
      </c>
      <c r="L15" s="20"/>
    </row>
    <row r="16" spans="1:16" x14ac:dyDescent="0.2">
      <c r="E16" s="43"/>
      <c r="F16" s="29">
        <v>0.28178547108231755</v>
      </c>
      <c r="G16" s="29">
        <v>0.35536424970153413</v>
      </c>
      <c r="H16" s="29">
        <v>0.57905183948935024</v>
      </c>
      <c r="I16" s="19">
        <v>0.79093889781394722</v>
      </c>
      <c r="J16" s="31" t="s">
        <v>61</v>
      </c>
      <c r="L16" s="18"/>
    </row>
    <row r="17" spans="1:18" x14ac:dyDescent="0.2">
      <c r="E17" s="42" t="s">
        <v>32</v>
      </c>
      <c r="F17" s="28">
        <v>580.66968884503626</v>
      </c>
      <c r="G17" s="28">
        <v>350.09923671614985</v>
      </c>
      <c r="H17" s="28">
        <v>178.63028449344148</v>
      </c>
      <c r="I17" s="33">
        <v>42.825025837225056</v>
      </c>
      <c r="J17" s="31" t="s">
        <v>65</v>
      </c>
      <c r="L17" s="20"/>
    </row>
    <row r="18" spans="1:18" x14ac:dyDescent="0.2">
      <c r="E18" s="42" t="s">
        <v>32</v>
      </c>
      <c r="F18" s="28">
        <v>198.60214341033071</v>
      </c>
      <c r="G18" s="28">
        <v>96.416074573394027</v>
      </c>
      <c r="H18" s="28">
        <v>14.733320253396116</v>
      </c>
      <c r="I18" s="33">
        <v>2.6716120936779673</v>
      </c>
      <c r="J18" s="31" t="s">
        <v>62</v>
      </c>
      <c r="L18" s="20"/>
    </row>
    <row r="19" spans="1:18" x14ac:dyDescent="0.2">
      <c r="E19" s="44"/>
      <c r="F19" s="26">
        <v>30</v>
      </c>
      <c r="G19" s="32">
        <v>30</v>
      </c>
      <c r="H19" s="32">
        <v>30</v>
      </c>
      <c r="I19" s="30">
        <v>30</v>
      </c>
      <c r="J19" s="31" t="s">
        <v>63</v>
      </c>
    </row>
    <row r="20" spans="1:18" x14ac:dyDescent="0.2">
      <c r="E20" s="44"/>
      <c r="F20" s="26">
        <v>25</v>
      </c>
      <c r="G20" s="26">
        <v>25</v>
      </c>
      <c r="H20" s="26">
        <v>25</v>
      </c>
      <c r="I20" s="30">
        <v>25</v>
      </c>
      <c r="J20" s="31" t="s">
        <v>64</v>
      </c>
    </row>
    <row r="21" spans="1:18" x14ac:dyDescent="0.2">
      <c r="I21" s="19"/>
    </row>
    <row r="22" spans="1:18" x14ac:dyDescent="0.2">
      <c r="D22" s="1"/>
      <c r="I22" s="19"/>
      <c r="K22" s="1"/>
    </row>
    <row r="23" spans="1:18" x14ac:dyDescent="0.2">
      <c r="A23" s="4" t="s">
        <v>80</v>
      </c>
      <c r="B23" s="3" t="s">
        <v>25</v>
      </c>
      <c r="C23" s="2" t="s">
        <v>0</v>
      </c>
      <c r="D23" s="3" t="s">
        <v>26</v>
      </c>
      <c r="E23" s="16" t="s">
        <v>27</v>
      </c>
      <c r="F23" s="16" t="s">
        <v>28</v>
      </c>
      <c r="G23" s="16" t="s">
        <v>29</v>
      </c>
      <c r="H23" s="16" t="s">
        <v>30</v>
      </c>
      <c r="I23" s="34" t="s">
        <v>31</v>
      </c>
      <c r="J23" s="16"/>
      <c r="K23" s="3"/>
      <c r="L23" s="3"/>
      <c r="M23" s="3"/>
      <c r="N23" s="3"/>
      <c r="O23" s="3"/>
      <c r="P23" s="3"/>
    </row>
    <row r="24" spans="1:18" x14ac:dyDescent="0.2">
      <c r="A24" s="4"/>
      <c r="B24" s="3"/>
      <c r="C24" s="2"/>
      <c r="D24" s="3"/>
      <c r="E24" s="16"/>
      <c r="F24" s="21" t="s">
        <v>32</v>
      </c>
      <c r="G24" s="16" t="s">
        <v>33</v>
      </c>
      <c r="H24" s="21" t="s">
        <v>32</v>
      </c>
      <c r="I24" s="34" t="s">
        <v>34</v>
      </c>
      <c r="J24" s="16"/>
      <c r="K24" s="3"/>
      <c r="L24" s="3"/>
      <c r="M24" s="3"/>
      <c r="N24" s="3"/>
      <c r="O24" s="3"/>
      <c r="P24" s="3"/>
    </row>
    <row r="25" spans="1:18" x14ac:dyDescent="0.2">
      <c r="A25" s="4" t="s">
        <v>11</v>
      </c>
      <c r="B25" s="3"/>
      <c r="C25" s="15"/>
      <c r="D25" s="3"/>
      <c r="E25" s="16"/>
      <c r="F25" s="16"/>
      <c r="G25" s="16"/>
      <c r="H25" s="16"/>
      <c r="I25" s="19" t="s">
        <v>67</v>
      </c>
      <c r="K25" s="3"/>
      <c r="L25" s="3"/>
      <c r="M25" s="3"/>
      <c r="N25" s="3"/>
      <c r="O25" s="1" t="s">
        <v>77</v>
      </c>
      <c r="P25" s="3"/>
    </row>
    <row r="26" spans="1:18" s="22" customFormat="1" x14ac:dyDescent="0.2">
      <c r="A26" s="25"/>
      <c r="B26" s="23"/>
      <c r="D26" s="23"/>
      <c r="E26" s="24"/>
      <c r="F26" s="24"/>
      <c r="G26" s="24"/>
      <c r="H26" s="24"/>
      <c r="I26" s="46"/>
      <c r="J26" s="24"/>
      <c r="K26" s="23"/>
      <c r="L26" s="23"/>
      <c r="M26" s="23"/>
      <c r="N26" s="23"/>
      <c r="O26" s="23"/>
      <c r="P26" s="23"/>
      <c r="Q26" s="23"/>
      <c r="R26" s="23"/>
    </row>
    <row r="27" spans="1:18" x14ac:dyDescent="0.2">
      <c r="B27"/>
      <c r="D27" s="1"/>
      <c r="E27" s="1"/>
      <c r="F27" s="1"/>
      <c r="G27" s="1"/>
      <c r="H27" s="1"/>
      <c r="I27" s="45"/>
      <c r="J27"/>
      <c r="M27" s="3" t="s">
        <v>35</v>
      </c>
      <c r="N27" s="3" t="s">
        <v>36</v>
      </c>
      <c r="O27" s="3" t="s">
        <v>37</v>
      </c>
      <c r="P27" s="3" t="s">
        <v>38</v>
      </c>
      <c r="Q27" s="3" t="s">
        <v>39</v>
      </c>
      <c r="R27" s="37" t="s">
        <v>32</v>
      </c>
    </row>
    <row r="28" spans="1:18" x14ac:dyDescent="0.2">
      <c r="D28" s="1"/>
      <c r="I28" s="19"/>
      <c r="M28" s="3"/>
      <c r="N28" s="3"/>
      <c r="O28" s="3"/>
      <c r="P28" s="3"/>
      <c r="Q28" s="3"/>
      <c r="R28" s="37"/>
    </row>
    <row r="29" spans="1:18" x14ac:dyDescent="0.2">
      <c r="A29" t="s">
        <v>81</v>
      </c>
      <c r="B29" s="1" t="s">
        <v>40</v>
      </c>
      <c r="C29" t="s">
        <v>41</v>
      </c>
      <c r="D29" s="1" t="s">
        <v>42</v>
      </c>
      <c r="E29" s="27" t="s">
        <v>32</v>
      </c>
      <c r="F29" s="18">
        <v>429.59550209981165</v>
      </c>
      <c r="G29" s="18">
        <v>178.34108757309227</v>
      </c>
      <c r="H29" s="18">
        <v>39.717521823006997</v>
      </c>
      <c r="I29" s="19">
        <v>20.162228663272593</v>
      </c>
      <c r="L29" s="1" t="s">
        <v>43</v>
      </c>
      <c r="M29" s="1">
        <v>224.48099999999999</v>
      </c>
      <c r="N29" s="1">
        <v>122.264</v>
      </c>
      <c r="O29" s="1">
        <v>255.61730195156977</v>
      </c>
      <c r="P29" s="1">
        <v>416.51299999999998</v>
      </c>
      <c r="Q29" s="1">
        <v>700</v>
      </c>
      <c r="R29" s="26">
        <v>429.59550209981165</v>
      </c>
    </row>
    <row r="30" spans="1:18" x14ac:dyDescent="0.2">
      <c r="A30"/>
      <c r="D30" s="1"/>
      <c r="I30" s="19"/>
      <c r="L30" s="1" t="s">
        <v>44</v>
      </c>
      <c r="M30" s="1">
        <v>49.651000000000003</v>
      </c>
      <c r="N30" s="1">
        <v>93.784000000000006</v>
      </c>
      <c r="O30" s="1">
        <v>106.11625915475912</v>
      </c>
      <c r="R30" s="26">
        <v>178.34108757309227</v>
      </c>
    </row>
    <row r="31" spans="1:18" x14ac:dyDescent="0.2">
      <c r="A31"/>
      <c r="D31" s="1"/>
      <c r="I31" s="19"/>
      <c r="L31" s="1" t="s">
        <v>45</v>
      </c>
      <c r="M31" s="1">
        <v>9.3089999999999993</v>
      </c>
      <c r="N31" s="1">
        <v>21.722000000000001</v>
      </c>
      <c r="O31" s="1">
        <v>23.632663095808734</v>
      </c>
      <c r="R31" s="26">
        <v>39.717521823006997</v>
      </c>
    </row>
    <row r="32" spans="1:18" x14ac:dyDescent="0.2">
      <c r="A32"/>
      <c r="D32" s="1"/>
      <c r="I32" s="19"/>
      <c r="R32" s="26"/>
    </row>
    <row r="33" spans="1:18" x14ac:dyDescent="0.2">
      <c r="A33"/>
      <c r="B33" s="1" t="s">
        <v>40</v>
      </c>
      <c r="C33" t="s">
        <v>41</v>
      </c>
      <c r="D33" s="1" t="s">
        <v>46</v>
      </c>
      <c r="E33" s="27" t="s">
        <v>32</v>
      </c>
      <c r="F33" s="18">
        <v>369.96798496243213</v>
      </c>
      <c r="G33" s="18">
        <v>103.74826995837344</v>
      </c>
      <c r="H33" s="18">
        <v>28.200800455207883</v>
      </c>
      <c r="I33" s="19">
        <v>13.534395265946033</v>
      </c>
      <c r="L33" s="1" t="s">
        <v>43</v>
      </c>
      <c r="M33" s="1">
        <v>218.6</v>
      </c>
      <c r="N33" s="1">
        <v>25.975000000000001</v>
      </c>
      <c r="O33" s="1">
        <v>220.13782188665354</v>
      </c>
      <c r="P33" s="1">
        <v>416.51299999999998</v>
      </c>
      <c r="Q33" s="1">
        <v>700</v>
      </c>
      <c r="R33" s="26">
        <v>369.96798496243213</v>
      </c>
    </row>
    <row r="34" spans="1:18" x14ac:dyDescent="0.2">
      <c r="A34"/>
      <c r="D34" s="1"/>
      <c r="I34" s="19"/>
      <c r="L34" s="1" t="s">
        <v>44</v>
      </c>
      <c r="M34" s="1">
        <v>13.561999999999999</v>
      </c>
      <c r="N34" s="1">
        <v>60.223999999999997</v>
      </c>
      <c r="O34" s="1">
        <v>61.732147378817132</v>
      </c>
      <c r="R34" s="26">
        <v>103.74826995837344</v>
      </c>
    </row>
    <row r="35" spans="1:18" x14ac:dyDescent="0.2">
      <c r="A35"/>
      <c r="D35" s="1"/>
      <c r="I35" s="19"/>
      <c r="L35" s="1" t="s">
        <v>45</v>
      </c>
      <c r="M35" s="1">
        <v>0</v>
      </c>
      <c r="N35" s="1">
        <v>16.78</v>
      </c>
      <c r="O35" s="1">
        <v>16.78</v>
      </c>
      <c r="R35" s="26">
        <v>28.200800455207883</v>
      </c>
    </row>
    <row r="36" spans="1:18" x14ac:dyDescent="0.2">
      <c r="A36"/>
      <c r="D36" s="1"/>
      <c r="I36" s="19"/>
      <c r="R36" s="26"/>
    </row>
    <row r="37" spans="1:18" x14ac:dyDescent="0.2">
      <c r="A37"/>
      <c r="B37" s="1" t="s">
        <v>40</v>
      </c>
      <c r="C37" t="s">
        <v>41</v>
      </c>
      <c r="D37" s="1" t="s">
        <v>42</v>
      </c>
      <c r="E37" s="27" t="s">
        <v>32</v>
      </c>
      <c r="F37" s="18">
        <v>470.76628556874181</v>
      </c>
      <c r="G37" s="18">
        <v>141.23985682778599</v>
      </c>
      <c r="H37" s="18">
        <v>38.301915474223932</v>
      </c>
      <c r="I37" s="19">
        <v>13.597953454379384</v>
      </c>
      <c r="L37" s="1" t="s">
        <v>43</v>
      </c>
      <c r="M37" s="1">
        <v>265.14800000000002</v>
      </c>
      <c r="N37" s="1">
        <v>90.337000000000003</v>
      </c>
      <c r="O37" s="1">
        <v>280.11468271584766</v>
      </c>
      <c r="P37" s="1">
        <v>416.51299999999998</v>
      </c>
      <c r="Q37" s="1">
        <v>700</v>
      </c>
      <c r="R37" s="26">
        <v>470.76628556874181</v>
      </c>
    </row>
    <row r="38" spans="1:18" x14ac:dyDescent="0.2">
      <c r="A38"/>
      <c r="D38" s="1"/>
      <c r="I38" s="19"/>
      <c r="L38" s="1" t="s">
        <v>44</v>
      </c>
      <c r="M38" s="1">
        <v>38.271999999999998</v>
      </c>
      <c r="N38" s="1">
        <v>74.819999999999993</v>
      </c>
      <c r="O38" s="1">
        <v>84.040337838445168</v>
      </c>
      <c r="R38" s="26">
        <v>141.23985682778599</v>
      </c>
    </row>
    <row r="39" spans="1:18" x14ac:dyDescent="0.2">
      <c r="A39"/>
      <c r="D39" s="1"/>
      <c r="I39" s="19"/>
      <c r="L39" s="1" t="s">
        <v>45</v>
      </c>
      <c r="M39" s="1">
        <v>6.8959999999999999</v>
      </c>
      <c r="N39" s="1">
        <v>21.722000000000001</v>
      </c>
      <c r="O39" s="1">
        <v>22.790351028450615</v>
      </c>
      <c r="R39" s="26">
        <v>38.301915474223932</v>
      </c>
    </row>
    <row r="40" spans="1:18" x14ac:dyDescent="0.2">
      <c r="A40"/>
      <c r="D40" s="1"/>
      <c r="I40" s="19"/>
      <c r="R40" s="26"/>
    </row>
    <row r="41" spans="1:18" x14ac:dyDescent="0.2">
      <c r="A41"/>
      <c r="B41" s="1" t="s">
        <v>40</v>
      </c>
      <c r="C41" t="s">
        <v>41</v>
      </c>
      <c r="D41" s="1" t="s">
        <v>42</v>
      </c>
      <c r="E41" s="27" t="s">
        <v>32</v>
      </c>
      <c r="F41" s="18">
        <v>480.55194221619155</v>
      </c>
      <c r="G41" s="18">
        <v>275.35858861162893</v>
      </c>
      <c r="H41" s="18">
        <v>87.222945848548207</v>
      </c>
      <c r="I41" s="19">
        <v>9.9663412445617485</v>
      </c>
      <c r="L41" s="1" t="s">
        <v>43</v>
      </c>
      <c r="M41" s="1">
        <v>280.37400000000002</v>
      </c>
      <c r="N41" s="1">
        <v>56.13</v>
      </c>
      <c r="O41" s="1">
        <v>285.93733015470366</v>
      </c>
      <c r="P41" s="1">
        <v>416.51299999999998</v>
      </c>
      <c r="Q41" s="1">
        <v>700</v>
      </c>
      <c r="R41" s="26">
        <v>480.55194221619155</v>
      </c>
    </row>
    <row r="42" spans="1:18" x14ac:dyDescent="0.2">
      <c r="A42"/>
      <c r="D42" s="1"/>
      <c r="I42" s="19"/>
      <c r="L42" s="1" t="s">
        <v>44</v>
      </c>
      <c r="M42" s="1">
        <v>32.066000000000003</v>
      </c>
      <c r="N42" s="1">
        <v>160.67500000000001</v>
      </c>
      <c r="O42" s="1">
        <v>163.84347402627913</v>
      </c>
      <c r="R42" s="26">
        <v>275.35858861162893</v>
      </c>
    </row>
    <row r="43" spans="1:18" x14ac:dyDescent="0.2">
      <c r="A43"/>
      <c r="D43" s="1"/>
      <c r="I43" s="19"/>
      <c r="L43" s="1" t="s">
        <v>45</v>
      </c>
      <c r="M43" s="1">
        <v>10.343999999999999</v>
      </c>
      <c r="N43" s="1">
        <v>50.857999999999997</v>
      </c>
      <c r="O43" s="1">
        <v>51.899272634594794</v>
      </c>
      <c r="R43" s="26">
        <v>87.222945848548207</v>
      </c>
    </row>
    <row r="44" spans="1:18" x14ac:dyDescent="0.2">
      <c r="A44"/>
      <c r="D44" s="1"/>
      <c r="I44" s="19"/>
      <c r="R44" s="26"/>
    </row>
    <row r="45" spans="1:18" x14ac:dyDescent="0.2">
      <c r="A45" t="s">
        <v>82</v>
      </c>
      <c r="B45" s="1" t="s">
        <v>40</v>
      </c>
      <c r="C45" t="s">
        <v>47</v>
      </c>
      <c r="D45" s="1" t="s">
        <v>42</v>
      </c>
      <c r="E45" s="27" t="s">
        <v>32</v>
      </c>
      <c r="F45" s="18">
        <v>387.94107438941131</v>
      </c>
      <c r="G45" s="18">
        <v>200.07593816291657</v>
      </c>
      <c r="H45" s="18">
        <v>67.79788385956742</v>
      </c>
      <c r="I45" s="19">
        <v>8.708782547598803</v>
      </c>
      <c r="L45" s="1" t="s">
        <v>43</v>
      </c>
      <c r="M45" s="1">
        <v>230.13200000000001</v>
      </c>
      <c r="N45" s="1">
        <v>17.965</v>
      </c>
      <c r="O45" s="1">
        <v>230.83214388165266</v>
      </c>
      <c r="P45" s="1">
        <v>416.51299999999998</v>
      </c>
      <c r="Q45" s="1">
        <v>700</v>
      </c>
      <c r="R45" s="26">
        <v>387.94107438941131</v>
      </c>
    </row>
    <row r="46" spans="1:18" x14ac:dyDescent="0.2">
      <c r="A46"/>
      <c r="D46" s="1"/>
      <c r="I46" s="19"/>
      <c r="L46" s="1" t="s">
        <v>44</v>
      </c>
      <c r="M46" s="1">
        <v>4.827</v>
      </c>
      <c r="N46" s="1">
        <v>118.95099999999999</v>
      </c>
      <c r="O46" s="1">
        <v>119.04889890292979</v>
      </c>
      <c r="R46" s="26">
        <v>200.07593816291657</v>
      </c>
    </row>
    <row r="47" spans="1:18" x14ac:dyDescent="0.2">
      <c r="A47"/>
      <c r="D47" s="1"/>
      <c r="I47" s="19"/>
      <c r="L47" s="1" t="s">
        <v>45</v>
      </c>
      <c r="M47" s="1">
        <v>0</v>
      </c>
      <c r="N47" s="1">
        <v>40.341000000000001</v>
      </c>
      <c r="O47" s="1">
        <v>40.341000000000001</v>
      </c>
      <c r="R47" s="26">
        <v>67.79788385956742</v>
      </c>
    </row>
    <row r="48" spans="1:18" x14ac:dyDescent="0.2">
      <c r="A48"/>
      <c r="D48" s="1"/>
      <c r="I48" s="19"/>
      <c r="R48" s="26"/>
    </row>
    <row r="49" spans="1:18" x14ac:dyDescent="0.2">
      <c r="A49" t="s">
        <v>83</v>
      </c>
      <c r="B49" s="1" t="s">
        <v>40</v>
      </c>
      <c r="C49" t="s">
        <v>48</v>
      </c>
      <c r="D49" s="1" t="s">
        <v>42</v>
      </c>
      <c r="E49" s="27" t="s">
        <v>32</v>
      </c>
      <c r="F49" s="18">
        <v>517.85777417045767</v>
      </c>
      <c r="G49" s="18">
        <v>350.09923671614985</v>
      </c>
      <c r="H49" s="18">
        <v>178.63028449344148</v>
      </c>
      <c r="I49" s="19">
        <v>3.8412462389453426</v>
      </c>
      <c r="L49" s="1" t="s">
        <v>43</v>
      </c>
      <c r="M49" s="1">
        <v>307.863</v>
      </c>
      <c r="N49" s="1">
        <v>12.944000000000001</v>
      </c>
      <c r="O49" s="1">
        <v>308.13499299008544</v>
      </c>
      <c r="P49" s="1">
        <v>416.51299999999998</v>
      </c>
      <c r="Q49" s="1">
        <v>700</v>
      </c>
      <c r="R49" s="26">
        <v>517.85777417045767</v>
      </c>
    </row>
    <row r="50" spans="1:18" x14ac:dyDescent="0.2">
      <c r="A50"/>
      <c r="D50" s="1"/>
      <c r="I50" s="19"/>
      <c r="L50" s="1" t="s">
        <v>44</v>
      </c>
      <c r="M50" s="1">
        <v>17.585000000000001</v>
      </c>
      <c r="N50" s="1">
        <v>207.572</v>
      </c>
      <c r="O50" s="1">
        <v>208.31554768907674</v>
      </c>
      <c r="R50" s="26">
        <v>350.09923671614985</v>
      </c>
    </row>
    <row r="51" spans="1:18" x14ac:dyDescent="0.2">
      <c r="A51"/>
      <c r="D51" s="1"/>
      <c r="I51" s="19"/>
      <c r="L51" s="1" t="s">
        <v>45</v>
      </c>
      <c r="M51" s="1">
        <v>9.6539999999999999</v>
      </c>
      <c r="N51" s="1">
        <v>105.849</v>
      </c>
      <c r="O51" s="1">
        <v>106.28833669316685</v>
      </c>
      <c r="R51" s="26">
        <v>178.63028449344148</v>
      </c>
    </row>
    <row r="52" spans="1:18" x14ac:dyDescent="0.2">
      <c r="A52"/>
      <c r="D52" s="1"/>
      <c r="I52" s="19"/>
      <c r="R52" s="26"/>
    </row>
    <row r="53" spans="1:18" x14ac:dyDescent="0.2">
      <c r="A53" t="s">
        <v>84</v>
      </c>
      <c r="B53" s="1" t="s">
        <v>40</v>
      </c>
      <c r="C53" t="s">
        <v>48</v>
      </c>
      <c r="D53" s="1" t="s">
        <v>42</v>
      </c>
      <c r="E53" s="27" t="s">
        <v>32</v>
      </c>
      <c r="F53" s="18">
        <v>539.44614243410854</v>
      </c>
      <c r="G53" s="18">
        <v>321.81543908237956</v>
      </c>
      <c r="H53" s="18">
        <v>153.00921467223995</v>
      </c>
      <c r="I53" s="19">
        <v>4.4236278012047512</v>
      </c>
      <c r="L53" s="1" t="s">
        <v>43</v>
      </c>
      <c r="M53" s="1">
        <v>320.56200000000001</v>
      </c>
      <c r="N53" s="1">
        <v>16.385000000000002</v>
      </c>
      <c r="O53" s="1">
        <v>320.9804730337969</v>
      </c>
      <c r="P53" s="1">
        <v>416.51299999999998</v>
      </c>
      <c r="Q53" s="1">
        <v>700</v>
      </c>
      <c r="R53" s="26">
        <v>539.44614243410854</v>
      </c>
    </row>
    <row r="54" spans="1:18" x14ac:dyDescent="0.2">
      <c r="A54"/>
      <c r="D54" s="1"/>
      <c r="I54" s="19"/>
      <c r="L54" s="1" t="s">
        <v>44</v>
      </c>
      <c r="M54" s="1">
        <v>17.585000000000001</v>
      </c>
      <c r="N54" s="1">
        <v>190.67699999999999</v>
      </c>
      <c r="O54" s="1">
        <v>191.48616282645594</v>
      </c>
      <c r="R54" s="26">
        <v>321.81543908237956</v>
      </c>
    </row>
    <row r="55" spans="1:18" x14ac:dyDescent="0.2">
      <c r="A55"/>
      <c r="D55" s="1"/>
      <c r="I55" s="19"/>
      <c r="L55" s="1" t="s">
        <v>45</v>
      </c>
      <c r="M55" s="1">
        <v>1.724</v>
      </c>
      <c r="N55" s="1">
        <v>91.027000000000001</v>
      </c>
      <c r="O55" s="1">
        <v>91.043324329683827</v>
      </c>
      <c r="R55" s="26">
        <v>153.00921467223995</v>
      </c>
    </row>
    <row r="56" spans="1:18" x14ac:dyDescent="0.2">
      <c r="A56"/>
      <c r="D56" s="1"/>
      <c r="I56" s="19"/>
      <c r="R56" s="26"/>
    </row>
    <row r="57" spans="1:18" x14ac:dyDescent="0.2">
      <c r="A57"/>
      <c r="B57" s="1" t="s">
        <v>40</v>
      </c>
      <c r="C57" t="s">
        <v>49</v>
      </c>
      <c r="D57" s="1" t="s">
        <v>46</v>
      </c>
      <c r="E57" s="27" t="s">
        <v>32</v>
      </c>
      <c r="F57" s="18">
        <v>394.43267289888513</v>
      </c>
      <c r="G57" s="18">
        <v>133.72121313996439</v>
      </c>
      <c r="H57" s="18">
        <v>41.244675106040603</v>
      </c>
      <c r="I57" s="19">
        <v>10.511503567178961</v>
      </c>
      <c r="L57" s="1" t="s">
        <v>43</v>
      </c>
      <c r="M57" s="1">
        <v>207.09299999999999</v>
      </c>
      <c r="N57" s="1">
        <v>110.42700000000001</v>
      </c>
      <c r="O57" s="1">
        <v>234.69476555304763</v>
      </c>
      <c r="P57" s="1">
        <v>416.51299999999998</v>
      </c>
      <c r="Q57" s="1">
        <v>700</v>
      </c>
      <c r="R57" s="26">
        <v>394.43267289888513</v>
      </c>
    </row>
    <row r="58" spans="1:18" x14ac:dyDescent="0.2">
      <c r="A58"/>
      <c r="D58" s="1"/>
      <c r="I58" s="19"/>
      <c r="L58" s="1" t="s">
        <v>44</v>
      </c>
      <c r="M58" s="1">
        <v>35.859000000000002</v>
      </c>
      <c r="N58" s="1">
        <v>71.028000000000006</v>
      </c>
      <c r="O58" s="1">
        <v>79.566605212237121</v>
      </c>
      <c r="R58" s="26">
        <v>133.72121313996439</v>
      </c>
    </row>
    <row r="59" spans="1:18" x14ac:dyDescent="0.2">
      <c r="A59"/>
      <c r="D59" s="1"/>
      <c r="I59" s="19"/>
      <c r="L59" s="1" t="s">
        <v>45</v>
      </c>
      <c r="M59" s="1">
        <v>9.9990000000000006</v>
      </c>
      <c r="N59" s="1">
        <v>22.411999999999999</v>
      </c>
      <c r="O59" s="1">
        <v>24.541347660631843</v>
      </c>
      <c r="R59" s="26">
        <v>41.244675106040603</v>
      </c>
    </row>
    <row r="60" spans="1:18" x14ac:dyDescent="0.2">
      <c r="A60"/>
      <c r="D60" s="1"/>
      <c r="I60" s="19"/>
      <c r="R60" s="26"/>
    </row>
    <row r="61" spans="1:18" x14ac:dyDescent="0.2">
      <c r="A61"/>
      <c r="B61" s="1" t="s">
        <v>40</v>
      </c>
      <c r="C61" t="s">
        <v>49</v>
      </c>
      <c r="D61" s="1" t="s">
        <v>42</v>
      </c>
      <c r="E61" s="27" t="s">
        <v>32</v>
      </c>
      <c r="F61" s="18">
        <v>429.28498324693936</v>
      </c>
      <c r="G61" s="18">
        <v>96.416074573394027</v>
      </c>
      <c r="H61" s="18">
        <v>14.733320253396116</v>
      </c>
      <c r="I61" s="19">
        <v>42.825025837225056</v>
      </c>
      <c r="L61" s="1" t="s">
        <v>43</v>
      </c>
      <c r="M61" s="1">
        <v>239.81399999999999</v>
      </c>
      <c r="N61" s="1">
        <v>87.948999999999998</v>
      </c>
      <c r="O61" s="1">
        <v>255.43253746733205</v>
      </c>
      <c r="P61" s="1">
        <v>416.51299999999998</v>
      </c>
      <c r="Q61" s="1">
        <v>700</v>
      </c>
      <c r="R61" s="26">
        <v>429.28498324693936</v>
      </c>
    </row>
    <row r="62" spans="1:18" x14ac:dyDescent="0.2">
      <c r="A62"/>
      <c r="D62" s="1"/>
      <c r="I62" s="19"/>
      <c r="L62" s="1" t="s">
        <v>44</v>
      </c>
      <c r="M62" s="1">
        <v>21.722000000000001</v>
      </c>
      <c r="N62" s="1">
        <v>53.097999999999999</v>
      </c>
      <c r="O62" s="1">
        <v>57.369354955411517</v>
      </c>
      <c r="R62" s="26">
        <v>96.416074573394027</v>
      </c>
    </row>
    <row r="63" spans="1:18" x14ac:dyDescent="0.2">
      <c r="A63"/>
      <c r="D63" s="1"/>
      <c r="I63" s="19"/>
      <c r="L63" s="1" t="s">
        <v>45</v>
      </c>
      <c r="M63" s="1">
        <v>3.5059999999999998</v>
      </c>
      <c r="N63" s="1">
        <v>8.0350000000000001</v>
      </c>
      <c r="O63" s="1">
        <v>8.7665991695753949</v>
      </c>
      <c r="R63" s="26">
        <v>14.733320253396116</v>
      </c>
    </row>
    <row r="64" spans="1:18" x14ac:dyDescent="0.2">
      <c r="A64"/>
      <c r="D64" s="1"/>
      <c r="I64" s="19"/>
      <c r="R64" s="26"/>
    </row>
    <row r="65" spans="1:18" x14ac:dyDescent="0.2">
      <c r="A65" t="s">
        <v>85</v>
      </c>
      <c r="B65" s="1" t="s">
        <v>40</v>
      </c>
      <c r="C65" t="s">
        <v>41</v>
      </c>
      <c r="D65" s="1" t="s">
        <v>46</v>
      </c>
      <c r="E65" s="27" t="s">
        <v>32</v>
      </c>
      <c r="F65" s="18">
        <v>369.39255318549493</v>
      </c>
      <c r="G65" s="18">
        <v>127.61835043186335</v>
      </c>
      <c r="H65" s="18">
        <v>78.077594807701146</v>
      </c>
      <c r="I65" s="19">
        <v>2.6716120936779673</v>
      </c>
      <c r="L65" s="1" t="s">
        <v>43</v>
      </c>
      <c r="M65" s="1">
        <v>197.83699999999999</v>
      </c>
      <c r="N65" s="1">
        <v>95.763000000000005</v>
      </c>
      <c r="O65" s="1">
        <v>219.7954292927858</v>
      </c>
      <c r="P65" s="1">
        <v>416.51299999999998</v>
      </c>
      <c r="Q65" s="1">
        <v>700</v>
      </c>
      <c r="R65" s="26">
        <v>369.39255318549493</v>
      </c>
    </row>
    <row r="66" spans="1:18" x14ac:dyDescent="0.2">
      <c r="D66" s="1"/>
      <c r="I66" s="19"/>
      <c r="L66" s="1" t="s">
        <v>44</v>
      </c>
      <c r="M66" s="1">
        <v>31.032</v>
      </c>
      <c r="N66" s="1">
        <v>69.305000000000007</v>
      </c>
      <c r="O66" s="1">
        <v>75.935288562038139</v>
      </c>
      <c r="R66" s="26">
        <v>127.61835043186335</v>
      </c>
    </row>
    <row r="67" spans="1:18" x14ac:dyDescent="0.2">
      <c r="D67" s="1"/>
      <c r="I67" s="19"/>
      <c r="L67" s="1" t="s">
        <v>45</v>
      </c>
      <c r="M67" s="1">
        <v>15.516</v>
      </c>
      <c r="N67" s="1">
        <v>43.79</v>
      </c>
      <c r="O67" s="1">
        <v>46.457618923057176</v>
      </c>
      <c r="R67" s="26">
        <v>78.077594807701146</v>
      </c>
    </row>
    <row r="68" spans="1:18" x14ac:dyDescent="0.2">
      <c r="D68" s="1"/>
      <c r="I68" s="19"/>
      <c r="R68" s="26"/>
    </row>
    <row r="69" spans="1:18" x14ac:dyDescent="0.2">
      <c r="B69" s="1" t="s">
        <v>50</v>
      </c>
      <c r="C69" t="s">
        <v>51</v>
      </c>
      <c r="D69" s="1" t="s">
        <v>42</v>
      </c>
      <c r="E69" s="27" t="s">
        <v>32</v>
      </c>
      <c r="F69" s="18">
        <v>580.66968884503626</v>
      </c>
      <c r="G69" s="18">
        <v>273.60837383582771</v>
      </c>
      <c r="H69" s="18">
        <v>128.05043299200076</v>
      </c>
      <c r="I69" s="19">
        <v>4.5655874648519985</v>
      </c>
      <c r="L69" s="1" t="s">
        <v>43</v>
      </c>
      <c r="M69" s="1">
        <v>20.573</v>
      </c>
      <c r="N69" s="1">
        <v>135.39099999999999</v>
      </c>
      <c r="O69" s="1">
        <v>136.94513941721334</v>
      </c>
      <c r="P69" s="1">
        <v>235.84</v>
      </c>
      <c r="Q69" s="1">
        <v>1000</v>
      </c>
      <c r="R69" s="26">
        <v>580.66968884503626</v>
      </c>
    </row>
    <row r="70" spans="1:18" x14ac:dyDescent="0.2">
      <c r="D70" s="1"/>
      <c r="I70" s="19"/>
      <c r="L70" s="1" t="s">
        <v>44</v>
      </c>
      <c r="M70" s="1">
        <v>63.902000000000001</v>
      </c>
      <c r="N70" s="1">
        <v>8.9649999999999999</v>
      </c>
      <c r="O70" s="1">
        <v>64.527798885441612</v>
      </c>
      <c r="R70" s="26">
        <v>273.60837383582771</v>
      </c>
    </row>
    <row r="71" spans="1:18" x14ac:dyDescent="0.2">
      <c r="D71" s="1"/>
      <c r="I71" s="19"/>
      <c r="L71" s="1" t="s">
        <v>45</v>
      </c>
      <c r="M71" s="1">
        <v>29.882000000000001</v>
      </c>
      <c r="N71" s="1">
        <v>4.367</v>
      </c>
      <c r="O71" s="1">
        <v>30.199414116833459</v>
      </c>
      <c r="R71" s="26">
        <v>128.05043299200076</v>
      </c>
    </row>
    <row r="72" spans="1:18" x14ac:dyDescent="0.2">
      <c r="D72" s="1"/>
      <c r="I72" s="19"/>
      <c r="R72" s="26"/>
    </row>
    <row r="73" spans="1:18" x14ac:dyDescent="0.2">
      <c r="B73" s="1" t="s">
        <v>40</v>
      </c>
      <c r="C73" t="s">
        <v>52</v>
      </c>
      <c r="D73" s="1" t="s">
        <v>42</v>
      </c>
      <c r="E73" s="27" t="s">
        <v>32</v>
      </c>
      <c r="F73" s="18">
        <v>431.18258874115492</v>
      </c>
      <c r="G73" s="18">
        <v>196.43976931193234</v>
      </c>
      <c r="H73" s="18">
        <v>87.875044744149918</v>
      </c>
      <c r="I73" s="19">
        <v>4.9972112909734312</v>
      </c>
      <c r="L73" s="1" t="s">
        <v>43</v>
      </c>
      <c r="M73" s="1">
        <v>29.997</v>
      </c>
      <c r="N73" s="1">
        <v>254.80199999999999</v>
      </c>
      <c r="O73" s="1">
        <v>256.56164797763518</v>
      </c>
      <c r="P73" s="1">
        <v>416.51299999999998</v>
      </c>
      <c r="Q73" s="1">
        <v>700</v>
      </c>
      <c r="R73" s="26">
        <v>431.18258874115492</v>
      </c>
    </row>
    <row r="74" spans="1:18" x14ac:dyDescent="0.2">
      <c r="D74" s="1"/>
      <c r="I74" s="19"/>
      <c r="L74" s="1" t="s">
        <v>44</v>
      </c>
      <c r="M74" s="1">
        <v>116.541</v>
      </c>
      <c r="N74" s="1">
        <v>8.9649999999999999</v>
      </c>
      <c r="O74" s="1">
        <v>116.8853109077441</v>
      </c>
      <c r="R74" s="26">
        <v>196.43976931193234</v>
      </c>
    </row>
    <row r="75" spans="1:18" x14ac:dyDescent="0.2">
      <c r="D75" s="1"/>
      <c r="I75" s="19"/>
      <c r="L75" s="1" t="s">
        <v>45</v>
      </c>
      <c r="M75" s="1">
        <v>52.064</v>
      </c>
      <c r="N75" s="1">
        <v>4.827</v>
      </c>
      <c r="O75" s="1">
        <v>52.287283587885881</v>
      </c>
      <c r="R75" s="26">
        <v>87.875044744149918</v>
      </c>
    </row>
    <row r="76" spans="1:18" x14ac:dyDescent="0.2">
      <c r="D76" s="1"/>
      <c r="I76" s="19"/>
      <c r="R76" s="26"/>
    </row>
    <row r="77" spans="1:18" x14ac:dyDescent="0.2">
      <c r="B77" s="1" t="s">
        <v>50</v>
      </c>
      <c r="D77" s="1" t="s">
        <v>42</v>
      </c>
      <c r="F77" s="18">
        <v>459.47294407499248</v>
      </c>
      <c r="G77" s="18">
        <v>158.50453802206945</v>
      </c>
      <c r="H77" s="18">
        <v>31.639403999441747</v>
      </c>
      <c r="I77" s="19">
        <v>25.097289100604016</v>
      </c>
      <c r="L77" s="1" t="s">
        <v>43</v>
      </c>
      <c r="M77" s="1">
        <v>106.58799999999999</v>
      </c>
      <c r="N77" s="1">
        <v>19.527999999999999</v>
      </c>
      <c r="O77" s="1">
        <v>108.36209913064623</v>
      </c>
      <c r="P77" s="1">
        <v>235.84</v>
      </c>
      <c r="Q77" s="1">
        <v>1000</v>
      </c>
      <c r="R77" s="26">
        <v>459.47294407499248</v>
      </c>
    </row>
    <row r="78" spans="1:18" x14ac:dyDescent="0.2">
      <c r="D78" s="1"/>
      <c r="I78" s="19"/>
      <c r="L78" s="1" t="s">
        <v>44</v>
      </c>
      <c r="M78" s="1">
        <v>8.85</v>
      </c>
      <c r="N78" s="1">
        <v>36.319000000000003</v>
      </c>
      <c r="O78" s="1">
        <v>37.381710247124865</v>
      </c>
      <c r="R78" s="26">
        <v>158.50453802206945</v>
      </c>
    </row>
    <row r="79" spans="1:18" x14ac:dyDescent="0.2">
      <c r="D79" s="1"/>
      <c r="I79" s="19"/>
      <c r="L79" s="1" t="s">
        <v>45</v>
      </c>
      <c r="M79" s="1">
        <v>1.264</v>
      </c>
      <c r="N79" s="1">
        <v>7.3540000000000001</v>
      </c>
      <c r="O79" s="1">
        <v>7.4618370392283424</v>
      </c>
      <c r="R79" s="26">
        <v>31.639403999441747</v>
      </c>
    </row>
    <row r="80" spans="1:18" x14ac:dyDescent="0.2">
      <c r="D80" s="1"/>
      <c r="I80" s="19"/>
      <c r="R80" s="26"/>
    </row>
    <row r="81" spans="2:18" x14ac:dyDescent="0.2">
      <c r="B81" s="1" t="s">
        <v>40</v>
      </c>
      <c r="C81" t="s">
        <v>52</v>
      </c>
      <c r="D81" s="1" t="s">
        <v>53</v>
      </c>
      <c r="E81" s="27" t="s">
        <v>32</v>
      </c>
      <c r="F81" s="18">
        <v>243.62425616921064</v>
      </c>
      <c r="G81" s="18">
        <v>155.70577767798872</v>
      </c>
      <c r="H81" s="18">
        <v>59.31348649439331</v>
      </c>
      <c r="I81" s="19">
        <v>6.8913221113443335</v>
      </c>
      <c r="L81" s="1" t="s">
        <v>43</v>
      </c>
      <c r="M81" s="1">
        <v>52.984000000000002</v>
      </c>
      <c r="N81" s="1">
        <v>134.93100000000001</v>
      </c>
      <c r="O81" s="1">
        <v>144.96095687115204</v>
      </c>
      <c r="P81" s="1">
        <v>416.51299999999998</v>
      </c>
      <c r="Q81" s="1">
        <v>700</v>
      </c>
      <c r="R81" s="26">
        <v>243.62425616921064</v>
      </c>
    </row>
    <row r="82" spans="2:18" x14ac:dyDescent="0.2">
      <c r="D82" s="1"/>
      <c r="I82" s="19"/>
      <c r="L82" s="1" t="s">
        <v>44</v>
      </c>
      <c r="M82" s="1">
        <v>85.853999999999999</v>
      </c>
      <c r="N82" s="1">
        <v>34.823999999999998</v>
      </c>
      <c r="O82" s="1">
        <v>92.647829397131588</v>
      </c>
      <c r="R82" s="26">
        <v>155.70577767798872</v>
      </c>
    </row>
    <row r="83" spans="2:18" x14ac:dyDescent="0.2">
      <c r="D83" s="1"/>
      <c r="I83" s="19"/>
      <c r="L83" s="1" t="s">
        <v>45</v>
      </c>
      <c r="M83" s="1">
        <v>34.134999999999998</v>
      </c>
      <c r="N83" s="1">
        <v>8.9649999999999999</v>
      </c>
      <c r="O83" s="1">
        <v>35.29262600034177</v>
      </c>
      <c r="R83" s="26">
        <v>59.31348649439331</v>
      </c>
    </row>
    <row r="84" spans="2:18" x14ac:dyDescent="0.2">
      <c r="D84" s="1"/>
      <c r="I84" s="19"/>
      <c r="R84" s="26"/>
    </row>
    <row r="85" spans="2:18" x14ac:dyDescent="0.2">
      <c r="B85" s="1" t="s">
        <v>40</v>
      </c>
      <c r="C85" t="s">
        <v>52</v>
      </c>
      <c r="D85" s="1" t="s">
        <v>46</v>
      </c>
      <c r="E85" s="27" t="s">
        <v>32</v>
      </c>
      <c r="F85" s="18">
        <v>329.20028577834364</v>
      </c>
      <c r="G85" s="18">
        <v>144.86774722517663</v>
      </c>
      <c r="H85" s="18">
        <v>66.060122973352577</v>
      </c>
      <c r="I85" s="19">
        <v>4.8091094104565277</v>
      </c>
      <c r="L85" s="1" t="s">
        <v>43</v>
      </c>
      <c r="M85" s="1">
        <v>4.4820000000000002</v>
      </c>
      <c r="N85" s="1">
        <v>195.82900000000001</v>
      </c>
      <c r="O85" s="1">
        <v>195.88028375770747</v>
      </c>
      <c r="P85" s="1">
        <v>416.51299999999998</v>
      </c>
      <c r="Q85" s="1">
        <v>700</v>
      </c>
      <c r="R85" s="26">
        <v>329.20028577834364</v>
      </c>
    </row>
    <row r="86" spans="2:18" x14ac:dyDescent="0.2">
      <c r="D86" s="1"/>
      <c r="I86" s="19"/>
      <c r="L86" s="1" t="s">
        <v>44</v>
      </c>
      <c r="M86" s="1">
        <v>86.198999999999998</v>
      </c>
      <c r="N86" s="1">
        <v>0</v>
      </c>
      <c r="O86" s="1">
        <v>86.198999999999998</v>
      </c>
      <c r="R86" s="26">
        <v>144.86774722517663</v>
      </c>
    </row>
    <row r="87" spans="2:18" x14ac:dyDescent="0.2">
      <c r="D87" s="1"/>
      <c r="I87" s="19"/>
      <c r="L87" s="1" t="s">
        <v>45</v>
      </c>
      <c r="M87" s="1">
        <v>39.307000000000002</v>
      </c>
      <c r="N87" s="1">
        <v>0</v>
      </c>
      <c r="O87" s="1">
        <v>39.307000000000002</v>
      </c>
      <c r="R87" s="26">
        <v>66.060122973352577</v>
      </c>
    </row>
    <row r="88" spans="2:18" x14ac:dyDescent="0.2">
      <c r="D88" s="1"/>
      <c r="I88" s="19"/>
      <c r="R88" s="26"/>
    </row>
    <row r="89" spans="2:18" x14ac:dyDescent="0.2">
      <c r="B89" s="1" t="s">
        <v>40</v>
      </c>
      <c r="C89" t="s">
        <v>52</v>
      </c>
      <c r="D89" s="1" t="s">
        <v>53</v>
      </c>
      <c r="E89" s="27" t="s">
        <v>32</v>
      </c>
      <c r="F89" s="18">
        <v>261.65376002939354</v>
      </c>
      <c r="G89" s="18">
        <v>144.14645390722134</v>
      </c>
      <c r="H89" s="18">
        <v>59.553684511518526</v>
      </c>
      <c r="I89" s="19">
        <v>5.8585569243057023</v>
      </c>
      <c r="L89" s="1" t="s">
        <v>43</v>
      </c>
      <c r="M89" s="1">
        <v>4.827</v>
      </c>
      <c r="N89" s="1">
        <v>155.614</v>
      </c>
      <c r="O89" s="1">
        <v>155.68884650160396</v>
      </c>
      <c r="P89" s="1">
        <v>416.51299999999998</v>
      </c>
      <c r="Q89" s="1">
        <v>700</v>
      </c>
      <c r="R89" s="26">
        <v>261.65376002939354</v>
      </c>
    </row>
    <row r="90" spans="2:18" x14ac:dyDescent="0.2">
      <c r="D90" s="1"/>
      <c r="I90" s="19"/>
      <c r="L90" s="1" t="s">
        <v>44</v>
      </c>
      <c r="M90" s="1">
        <v>85.739000000000004</v>
      </c>
      <c r="N90" s="1">
        <v>2.2989999999999999</v>
      </c>
      <c r="O90" s="1">
        <v>85.769817080369251</v>
      </c>
      <c r="R90" s="26">
        <v>144.14645390722134</v>
      </c>
    </row>
    <row r="91" spans="2:18" x14ac:dyDescent="0.2">
      <c r="D91" s="1"/>
      <c r="I91" s="19"/>
      <c r="L91" s="1" t="s">
        <v>45</v>
      </c>
      <c r="M91" s="1">
        <v>35.399000000000001</v>
      </c>
      <c r="N91" s="1">
        <v>1.609</v>
      </c>
      <c r="O91" s="1">
        <v>35.435548281351593</v>
      </c>
      <c r="R91" s="26">
        <v>59.553684511518526</v>
      </c>
    </row>
    <row r="92" spans="2:18" x14ac:dyDescent="0.2">
      <c r="D92" s="1"/>
      <c r="I92" s="19"/>
      <c r="R92" s="26"/>
    </row>
    <row r="93" spans="2:18" x14ac:dyDescent="0.2">
      <c r="B93" s="1" t="s">
        <v>40</v>
      </c>
      <c r="C93" t="s">
        <v>52</v>
      </c>
      <c r="D93" s="1" t="s">
        <v>53</v>
      </c>
      <c r="E93" s="27" t="s">
        <v>32</v>
      </c>
      <c r="F93" s="18">
        <v>225.82994113531419</v>
      </c>
      <c r="G93" s="18">
        <v>183.61572530736598</v>
      </c>
      <c r="H93" s="18">
        <v>106.33808853890959</v>
      </c>
      <c r="I93" s="19">
        <v>2.9815496521194809</v>
      </c>
      <c r="L93" s="1" t="s">
        <v>43</v>
      </c>
      <c r="M93" s="1">
        <v>9.8840000000000003</v>
      </c>
      <c r="N93" s="1">
        <v>134.00899999999999</v>
      </c>
      <c r="O93" s="1">
        <v>134.37300896013303</v>
      </c>
      <c r="P93" s="1">
        <v>416.51299999999998</v>
      </c>
      <c r="Q93" s="1">
        <v>700</v>
      </c>
      <c r="R93" s="26">
        <v>225.82994113531419</v>
      </c>
    </row>
    <row r="94" spans="2:18" x14ac:dyDescent="0.2">
      <c r="D94" s="1"/>
      <c r="I94" s="19"/>
      <c r="L94" s="1" t="s">
        <v>44</v>
      </c>
      <c r="M94" s="1">
        <v>107.57599999999999</v>
      </c>
      <c r="N94" s="1">
        <v>19.079000000000001</v>
      </c>
      <c r="O94" s="1">
        <v>109.2547665642099</v>
      </c>
      <c r="R94" s="26">
        <v>183.61572530736598</v>
      </c>
    </row>
    <row r="95" spans="2:18" x14ac:dyDescent="0.2">
      <c r="D95" s="1"/>
      <c r="I95" s="19"/>
      <c r="L95" s="1" t="s">
        <v>45</v>
      </c>
      <c r="M95" s="1">
        <v>63.213000000000001</v>
      </c>
      <c r="N95" s="1">
        <v>2.758</v>
      </c>
      <c r="O95" s="1">
        <v>63.273137530866926</v>
      </c>
      <c r="R95" s="26">
        <v>106.33808853890959</v>
      </c>
    </row>
    <row r="96" spans="2:18" x14ac:dyDescent="0.2">
      <c r="D96" s="1"/>
      <c r="I96" s="19"/>
      <c r="R96" s="26"/>
    </row>
    <row r="97" spans="2:18" x14ac:dyDescent="0.2">
      <c r="B97" s="1" t="s">
        <v>40</v>
      </c>
      <c r="C97" t="s">
        <v>52</v>
      </c>
      <c r="D97" s="1" t="s">
        <v>53</v>
      </c>
      <c r="E97" s="27" t="s">
        <v>32</v>
      </c>
      <c r="F97" s="18">
        <v>285.28652525017662</v>
      </c>
      <c r="G97" s="18">
        <v>125.12359642149433</v>
      </c>
      <c r="H97" s="18">
        <v>32.32400031132169</v>
      </c>
      <c r="I97" s="19">
        <v>14.984016170395497</v>
      </c>
      <c r="L97" s="1" t="s">
        <v>43</v>
      </c>
      <c r="M97" s="1">
        <v>78.843000000000004</v>
      </c>
      <c r="N97" s="1">
        <v>150.33000000000001</v>
      </c>
      <c r="O97" s="1">
        <v>169.75078070218117</v>
      </c>
      <c r="P97" s="1">
        <v>416.51299999999998</v>
      </c>
      <c r="Q97" s="1">
        <v>700</v>
      </c>
      <c r="R97" s="26">
        <v>285.28652525017662</v>
      </c>
    </row>
    <row r="98" spans="2:18" x14ac:dyDescent="0.2">
      <c r="D98" s="1"/>
      <c r="I98" s="19"/>
      <c r="L98" s="1" t="s">
        <v>44</v>
      </c>
      <c r="M98" s="1">
        <v>48.960999999999999</v>
      </c>
      <c r="N98" s="1">
        <v>56.087000000000003</v>
      </c>
      <c r="O98" s="1">
        <v>74.450863594722662</v>
      </c>
      <c r="R98" s="26">
        <v>125.12359642149433</v>
      </c>
    </row>
    <row r="99" spans="2:18" x14ac:dyDescent="0.2">
      <c r="D99" s="1"/>
      <c r="I99" s="19"/>
      <c r="L99" s="1" t="s">
        <v>45</v>
      </c>
      <c r="M99" s="1">
        <v>17.47</v>
      </c>
      <c r="N99" s="1">
        <v>8.0449999999999999</v>
      </c>
      <c r="O99" s="1">
        <v>19.233380488099328</v>
      </c>
      <c r="R99" s="26">
        <v>32.32400031132169</v>
      </c>
    </row>
    <row r="100" spans="2:18" x14ac:dyDescent="0.2">
      <c r="D100" s="1"/>
      <c r="I100" s="19"/>
      <c r="R100" s="26"/>
    </row>
    <row r="101" spans="2:18" x14ac:dyDescent="0.2">
      <c r="B101" s="1" t="s">
        <v>40</v>
      </c>
      <c r="C101" t="s">
        <v>52</v>
      </c>
      <c r="D101" s="1" t="s">
        <v>53</v>
      </c>
      <c r="E101" s="27" t="s">
        <v>32</v>
      </c>
      <c r="F101" s="18">
        <v>232.58657091622607</v>
      </c>
      <c r="G101" s="18">
        <v>178.50964654358128</v>
      </c>
      <c r="H101" s="18">
        <v>44.79490749953964</v>
      </c>
      <c r="I101" s="19">
        <v>15.880570198672894</v>
      </c>
      <c r="L101" s="1" t="s">
        <v>43</v>
      </c>
      <c r="M101" s="1">
        <v>44.334000000000003</v>
      </c>
      <c r="N101" s="1">
        <v>131.1</v>
      </c>
      <c r="O101" s="1">
        <v>138.39332916004295</v>
      </c>
      <c r="P101" s="1">
        <v>416.51299999999998</v>
      </c>
      <c r="Q101" s="1">
        <v>700</v>
      </c>
      <c r="R101" s="26">
        <v>232.58657091622607</v>
      </c>
    </row>
    <row r="102" spans="2:18" x14ac:dyDescent="0.2">
      <c r="D102" s="1"/>
      <c r="I102" s="19"/>
      <c r="L102" s="1" t="s">
        <v>44</v>
      </c>
      <c r="M102" s="1">
        <v>102.06</v>
      </c>
      <c r="N102" s="1">
        <v>29.422999999999998</v>
      </c>
      <c r="O102" s="1">
        <v>106.21655487258094</v>
      </c>
      <c r="R102" s="26">
        <v>178.50964654358128</v>
      </c>
    </row>
    <row r="103" spans="2:18" x14ac:dyDescent="0.2">
      <c r="D103" s="1"/>
      <c r="I103" s="19"/>
      <c r="L103" s="1" t="s">
        <v>45</v>
      </c>
      <c r="M103" s="1">
        <v>25.975000000000001</v>
      </c>
      <c r="N103" s="1">
        <v>5.9770000000000003</v>
      </c>
      <c r="O103" s="1">
        <v>26.653801867651076</v>
      </c>
      <c r="R103" s="26">
        <v>44.79490749953964</v>
      </c>
    </row>
    <row r="104" spans="2:18" x14ac:dyDescent="0.2">
      <c r="D104" s="1"/>
      <c r="I104" s="19"/>
      <c r="R104" s="26"/>
    </row>
    <row r="105" spans="2:18" x14ac:dyDescent="0.2">
      <c r="B105" s="1" t="s">
        <v>40</v>
      </c>
      <c r="C105" t="s">
        <v>52</v>
      </c>
      <c r="D105" s="1" t="s">
        <v>46</v>
      </c>
      <c r="E105" s="27" t="s">
        <v>32</v>
      </c>
      <c r="F105" s="18">
        <v>407.81856514032552</v>
      </c>
      <c r="G105" s="18">
        <v>224.83499914768566</v>
      </c>
      <c r="H105" s="18">
        <v>98.27191728849381</v>
      </c>
      <c r="I105" s="19">
        <v>5.2344249280937252</v>
      </c>
      <c r="L105" s="1" t="s">
        <v>43</v>
      </c>
      <c r="M105" s="1">
        <v>18.055</v>
      </c>
      <c r="N105" s="1">
        <v>241.98699999999999</v>
      </c>
      <c r="O105" s="1">
        <v>242.65962003184626</v>
      </c>
      <c r="P105" s="1">
        <v>416.51299999999998</v>
      </c>
      <c r="Q105" s="1">
        <v>700</v>
      </c>
      <c r="R105" s="26">
        <v>407.81856514032552</v>
      </c>
    </row>
    <row r="106" spans="2:18" x14ac:dyDescent="0.2">
      <c r="D106" s="1"/>
      <c r="I106" s="19"/>
      <c r="L106" s="1" t="s">
        <v>44</v>
      </c>
      <c r="M106" s="1">
        <v>133.78100000000001</v>
      </c>
      <c r="N106" s="1">
        <v>0</v>
      </c>
      <c r="O106" s="1">
        <v>133.78100000000001</v>
      </c>
      <c r="R106" s="26">
        <v>224.83499914768566</v>
      </c>
    </row>
    <row r="107" spans="2:18" x14ac:dyDescent="0.2">
      <c r="D107" s="1"/>
      <c r="I107" s="19"/>
      <c r="L107" s="1" t="s">
        <v>45</v>
      </c>
      <c r="M107" s="1">
        <v>58.384999999999998</v>
      </c>
      <c r="N107" s="1">
        <v>3.218</v>
      </c>
      <c r="O107" s="1">
        <v>58.473615836546315</v>
      </c>
      <c r="R107" s="26">
        <v>98.27191728849381</v>
      </c>
    </row>
    <row r="108" spans="2:18" x14ac:dyDescent="0.2">
      <c r="D108" s="1"/>
      <c r="I108" s="19"/>
      <c r="R108" s="26"/>
    </row>
    <row r="109" spans="2:18" x14ac:dyDescent="0.2">
      <c r="B109" s="1" t="s">
        <v>40</v>
      </c>
      <c r="C109" t="s">
        <v>52</v>
      </c>
      <c r="D109" s="1" t="s">
        <v>53</v>
      </c>
      <c r="E109" s="27" t="s">
        <v>32</v>
      </c>
      <c r="F109" s="18">
        <v>274.99805307914966</v>
      </c>
      <c r="G109" s="18">
        <v>145.32822613124418</v>
      </c>
      <c r="H109" s="18">
        <v>33.222492455217484</v>
      </c>
      <c r="I109" s="19">
        <v>19.135310877424583</v>
      </c>
      <c r="L109" s="1" t="s">
        <v>43</v>
      </c>
      <c r="M109" s="1">
        <v>2.68</v>
      </c>
      <c r="N109" s="1">
        <v>163.607</v>
      </c>
      <c r="O109" s="1">
        <v>163.62894868879405</v>
      </c>
      <c r="P109" s="1">
        <v>416.51299999999998</v>
      </c>
      <c r="Q109" s="1">
        <v>700</v>
      </c>
      <c r="R109" s="26">
        <v>274.99805307914966</v>
      </c>
    </row>
    <row r="110" spans="2:18" x14ac:dyDescent="0.2">
      <c r="D110" s="1"/>
      <c r="I110" s="19"/>
      <c r="L110" s="1" t="s">
        <v>44</v>
      </c>
      <c r="M110" s="1">
        <v>86.429000000000002</v>
      </c>
      <c r="N110" s="1">
        <v>2.758</v>
      </c>
      <c r="O110" s="1">
        <v>86.472993500861293</v>
      </c>
      <c r="R110" s="26">
        <v>145.32822613124418</v>
      </c>
    </row>
    <row r="111" spans="2:18" x14ac:dyDescent="0.2">
      <c r="D111" s="1"/>
      <c r="I111" s="19"/>
      <c r="L111" s="1" t="s">
        <v>45</v>
      </c>
      <c r="M111" s="1">
        <v>19.768000000000001</v>
      </c>
      <c r="N111" s="1">
        <v>0</v>
      </c>
      <c r="O111" s="1">
        <v>19.768000000000001</v>
      </c>
      <c r="R111" s="26">
        <v>33.222492455217484</v>
      </c>
    </row>
    <row r="112" spans="2:18" x14ac:dyDescent="0.2">
      <c r="D112" s="1"/>
      <c r="I112" s="19"/>
      <c r="R112" s="26"/>
    </row>
    <row r="113" spans="2:18" x14ac:dyDescent="0.2">
      <c r="B113" s="1" t="s">
        <v>40</v>
      </c>
      <c r="C113" t="s">
        <v>52</v>
      </c>
      <c r="D113" s="1" t="s">
        <v>53</v>
      </c>
      <c r="E113" s="27" t="s">
        <v>32</v>
      </c>
      <c r="F113" s="18">
        <v>247.56228260575907</v>
      </c>
      <c r="G113" s="18">
        <v>105.17672206876013</v>
      </c>
      <c r="H113" s="18">
        <v>22.141108522600064</v>
      </c>
      <c r="I113" s="19">
        <v>22.565270387654309</v>
      </c>
      <c r="L113" s="1" t="s">
        <v>43</v>
      </c>
      <c r="M113" s="1">
        <v>23.675999999999998</v>
      </c>
      <c r="N113" s="1">
        <v>145.38900000000001</v>
      </c>
      <c r="O113" s="1">
        <v>147.30415573567504</v>
      </c>
      <c r="P113" s="1">
        <v>416.51299999999998</v>
      </c>
      <c r="Q113" s="1">
        <v>700</v>
      </c>
      <c r="R113" s="26">
        <v>247.56228260575907</v>
      </c>
    </row>
    <row r="114" spans="2:18" x14ac:dyDescent="0.2">
      <c r="D114" s="1"/>
      <c r="I114" s="19"/>
      <c r="L114" s="1" t="s">
        <v>44</v>
      </c>
      <c r="M114" s="1">
        <v>61.832999999999998</v>
      </c>
      <c r="N114" s="1">
        <v>9.6539999999999999</v>
      </c>
      <c r="O114" s="1">
        <v>62.582102912893554</v>
      </c>
      <c r="R114" s="26">
        <v>105.17672206876013</v>
      </c>
    </row>
    <row r="115" spans="2:18" x14ac:dyDescent="0.2">
      <c r="D115" s="1"/>
      <c r="I115" s="19"/>
      <c r="L115" s="1" t="s">
        <v>45</v>
      </c>
      <c r="M115" s="1">
        <v>13.102</v>
      </c>
      <c r="N115" s="1">
        <v>1.379</v>
      </c>
      <c r="O115" s="1">
        <v>13.174370762962457</v>
      </c>
      <c r="R115" s="26">
        <v>22.141108522600064</v>
      </c>
    </row>
    <row r="116" spans="2:18" x14ac:dyDescent="0.2">
      <c r="D116" s="1"/>
      <c r="I116" s="19"/>
      <c r="R116" s="26"/>
    </row>
    <row r="117" spans="2:18" x14ac:dyDescent="0.2">
      <c r="B117" s="1" t="s">
        <v>40</v>
      </c>
      <c r="C117" t="s">
        <v>52</v>
      </c>
      <c r="D117" s="1" t="s">
        <v>53</v>
      </c>
      <c r="E117" s="27" t="s">
        <v>32</v>
      </c>
      <c r="F117" s="18">
        <v>198.60214341033071</v>
      </c>
      <c r="G117" s="18">
        <v>108.5869770057309</v>
      </c>
      <c r="H117" s="18">
        <v>27.042395305961801</v>
      </c>
      <c r="I117" s="19">
        <v>16.123717173190624</v>
      </c>
      <c r="L117" s="1" t="s">
        <v>43</v>
      </c>
      <c r="M117" s="1">
        <v>10.695</v>
      </c>
      <c r="N117" s="1">
        <v>117.687</v>
      </c>
      <c r="O117" s="1">
        <v>118.17196365466725</v>
      </c>
      <c r="P117" s="1">
        <v>416.51299999999998</v>
      </c>
      <c r="Q117" s="1">
        <v>700</v>
      </c>
      <c r="R117" s="26">
        <v>198.60214341033071</v>
      </c>
    </row>
    <row r="118" spans="2:18" x14ac:dyDescent="0.2">
      <c r="D118" s="1"/>
      <c r="I118" s="19"/>
      <c r="L118" s="1" t="s">
        <v>44</v>
      </c>
      <c r="M118" s="1">
        <v>64.361999999999995</v>
      </c>
      <c r="N118" s="1">
        <v>5.67</v>
      </c>
      <c r="O118" s="1">
        <v>64.611267933697135</v>
      </c>
      <c r="R118" s="26">
        <v>108.5869770057309</v>
      </c>
    </row>
    <row r="119" spans="2:18" x14ac:dyDescent="0.2">
      <c r="D119" s="1"/>
      <c r="I119" s="19"/>
      <c r="L119" s="1" t="s">
        <v>45</v>
      </c>
      <c r="M119" s="1">
        <v>16.09</v>
      </c>
      <c r="N119" s="1">
        <v>0.153</v>
      </c>
      <c r="O119" s="1">
        <v>16.090727422960097</v>
      </c>
      <c r="R119" s="26">
        <v>27.042395305961801</v>
      </c>
    </row>
    <row r="120" spans="2:18" x14ac:dyDescent="0.2">
      <c r="D120" s="1"/>
      <c r="I120" s="19"/>
      <c r="R120" s="26"/>
    </row>
    <row r="121" spans="2:18" x14ac:dyDescent="0.2">
      <c r="B121" s="1" t="s">
        <v>40</v>
      </c>
      <c r="C121" t="s">
        <v>52</v>
      </c>
      <c r="D121" s="1" t="s">
        <v>53</v>
      </c>
      <c r="E121" s="27" t="s">
        <v>32</v>
      </c>
      <c r="F121" s="18">
        <v>252.46972804289757</v>
      </c>
      <c r="G121" s="18">
        <v>197.79888482974073</v>
      </c>
      <c r="H121" s="18">
        <v>49.499994447463159</v>
      </c>
      <c r="I121" s="19">
        <v>15.96751662779339</v>
      </c>
      <c r="L121" s="1" t="s">
        <v>43</v>
      </c>
      <c r="M121" s="1">
        <v>23.667999999999999</v>
      </c>
      <c r="N121" s="1">
        <v>148.34800000000001</v>
      </c>
      <c r="O121" s="1">
        <v>150.22417690904484</v>
      </c>
      <c r="P121" s="1">
        <v>416.51299999999998</v>
      </c>
      <c r="Q121" s="1">
        <v>700</v>
      </c>
      <c r="R121" s="26">
        <v>252.46972804289757</v>
      </c>
    </row>
    <row r="122" spans="2:18" x14ac:dyDescent="0.2">
      <c r="D122" s="1"/>
      <c r="I122" s="19"/>
      <c r="L122" s="1" t="s">
        <v>44</v>
      </c>
      <c r="M122" s="1">
        <v>116.771</v>
      </c>
      <c r="N122" s="1">
        <v>14.711</v>
      </c>
      <c r="O122" s="1">
        <v>117.69400988155685</v>
      </c>
      <c r="R122" s="26">
        <v>197.79888482974073</v>
      </c>
    </row>
    <row r="123" spans="2:18" x14ac:dyDescent="0.2">
      <c r="D123" s="1"/>
      <c r="I123" s="19"/>
      <c r="L123" s="1" t="s">
        <v>45</v>
      </c>
      <c r="M123" s="1">
        <v>29.193000000000001</v>
      </c>
      <c r="N123" s="1">
        <v>3.9079999999999999</v>
      </c>
      <c r="O123" s="1">
        <v>29.453415981851748</v>
      </c>
      <c r="R123" s="26">
        <v>49.499994447463159</v>
      </c>
    </row>
    <row r="124" spans="2:18" x14ac:dyDescent="0.2">
      <c r="D124" s="1"/>
      <c r="I124" s="19"/>
      <c r="R124" s="26"/>
    </row>
    <row r="125" spans="2:18" x14ac:dyDescent="0.2">
      <c r="B125" s="1" t="s">
        <v>40</v>
      </c>
      <c r="C125" t="s">
        <v>52</v>
      </c>
      <c r="D125" s="1" t="s">
        <v>53</v>
      </c>
      <c r="E125" s="27" t="s">
        <v>32</v>
      </c>
      <c r="F125" s="18">
        <v>248.72582214545042</v>
      </c>
      <c r="G125" s="18">
        <v>176.1927401916129</v>
      </c>
      <c r="H125" s="18">
        <v>67.848528480302392</v>
      </c>
      <c r="I125" s="19">
        <v>6.7436520455986617</v>
      </c>
      <c r="L125" s="1" t="s">
        <v>43</v>
      </c>
      <c r="M125" s="1">
        <v>52.179000000000002</v>
      </c>
      <c r="N125" s="1">
        <v>138.49299999999999</v>
      </c>
      <c r="O125" s="1">
        <v>147.99648337038283</v>
      </c>
      <c r="P125" s="1">
        <v>416.51299999999998</v>
      </c>
      <c r="Q125" s="1">
        <v>700</v>
      </c>
      <c r="R125" s="26">
        <v>248.72582214545042</v>
      </c>
    </row>
    <row r="126" spans="2:18" x14ac:dyDescent="0.2">
      <c r="D126" s="1"/>
      <c r="I126" s="19"/>
      <c r="L126" s="1" t="s">
        <v>44</v>
      </c>
      <c r="M126" s="1">
        <v>97.003</v>
      </c>
      <c r="N126" s="1">
        <v>39.767000000000003</v>
      </c>
      <c r="O126" s="1">
        <v>104.83795256489894</v>
      </c>
      <c r="R126" s="26">
        <v>176.1927401916129</v>
      </c>
    </row>
    <row r="127" spans="2:18" x14ac:dyDescent="0.2">
      <c r="D127" s="1"/>
      <c r="I127" s="19"/>
      <c r="L127" s="1" t="s">
        <v>45</v>
      </c>
      <c r="M127" s="1">
        <v>39.652000000000001</v>
      </c>
      <c r="N127" s="1">
        <v>7.5860000000000003</v>
      </c>
      <c r="O127" s="1">
        <v>40.371134489880269</v>
      </c>
      <c r="R127" s="26">
        <v>67.848528480302392</v>
      </c>
    </row>
    <row r="128" spans="2:18" x14ac:dyDescent="0.2">
      <c r="D128" s="1"/>
      <c r="I128" s="19"/>
      <c r="R128" s="26"/>
    </row>
    <row r="129" spans="2:18" x14ac:dyDescent="0.2">
      <c r="B129" s="1" t="s">
        <v>40</v>
      </c>
      <c r="C129" t="s">
        <v>52</v>
      </c>
      <c r="D129" s="1" t="s">
        <v>46</v>
      </c>
      <c r="E129" s="27" t="s">
        <v>32</v>
      </c>
      <c r="F129" s="18">
        <v>330.8117043133239</v>
      </c>
      <c r="G129" s="18">
        <v>203.34719738215063</v>
      </c>
      <c r="H129" s="18">
        <v>94.374818124142323</v>
      </c>
      <c r="I129" s="19">
        <v>4.6426305720854204</v>
      </c>
      <c r="L129" s="1" t="s">
        <v>43</v>
      </c>
      <c r="M129" s="1">
        <v>3.3849999999999998</v>
      </c>
      <c r="N129" s="1">
        <v>196.81</v>
      </c>
      <c r="O129" s="1">
        <v>196.83910771236495</v>
      </c>
      <c r="P129" s="1">
        <v>416.51299999999998</v>
      </c>
      <c r="Q129" s="1">
        <v>700</v>
      </c>
      <c r="R129" s="26">
        <v>330.8117043133239</v>
      </c>
    </row>
    <row r="130" spans="2:18" x14ac:dyDescent="0.2">
      <c r="D130" s="1"/>
      <c r="I130" s="19"/>
      <c r="L130" s="1" t="s">
        <v>44</v>
      </c>
      <c r="M130" s="1">
        <v>120.908</v>
      </c>
      <c r="N130" s="1">
        <v>4.5970000000000004</v>
      </c>
      <c r="O130" s="1">
        <v>120.99535889033099</v>
      </c>
      <c r="R130" s="26">
        <v>203.34719738215063</v>
      </c>
    </row>
    <row r="131" spans="2:18" x14ac:dyDescent="0.2">
      <c r="D131" s="1"/>
      <c r="I131" s="19"/>
      <c r="L131" s="1" t="s">
        <v>45</v>
      </c>
      <c r="M131" s="1">
        <v>56.087000000000003</v>
      </c>
      <c r="N131" s="1">
        <v>2.758</v>
      </c>
      <c r="O131" s="1">
        <v>56.154769459058421</v>
      </c>
      <c r="R131" s="26">
        <v>94.374818124142323</v>
      </c>
    </row>
    <row r="132" spans="2:18" x14ac:dyDescent="0.2">
      <c r="D132" s="1"/>
      <c r="I132" s="19"/>
      <c r="R132" s="26"/>
    </row>
    <row r="133" spans="2:18" x14ac:dyDescent="0.2">
      <c r="B133" s="1" t="s">
        <v>40</v>
      </c>
      <c r="C133" t="s">
        <v>52</v>
      </c>
      <c r="D133" s="1" t="s">
        <v>46</v>
      </c>
      <c r="E133" s="27" t="s">
        <v>32</v>
      </c>
      <c r="F133" s="18">
        <v>308.22722919667717</v>
      </c>
      <c r="G133" s="18">
        <v>153.75862630765263</v>
      </c>
      <c r="H133" s="18">
        <v>91.721788719081431</v>
      </c>
      <c r="I133" s="19">
        <v>2.8101787765038311</v>
      </c>
      <c r="L133" s="1" t="s">
        <v>43</v>
      </c>
      <c r="M133" s="1">
        <v>20.228000000000002</v>
      </c>
      <c r="N133" s="1">
        <v>182.28200000000001</v>
      </c>
      <c r="O133" s="1">
        <v>183.40092559199368</v>
      </c>
      <c r="P133" s="1">
        <v>416.51299999999998</v>
      </c>
      <c r="Q133" s="1">
        <v>700</v>
      </c>
      <c r="R133" s="26">
        <v>308.22722919667717</v>
      </c>
    </row>
    <row r="134" spans="2:18" x14ac:dyDescent="0.2">
      <c r="D134" s="1"/>
      <c r="I134" s="19"/>
      <c r="L134" s="1" t="s">
        <v>44</v>
      </c>
      <c r="M134" s="1">
        <v>91.025999999999996</v>
      </c>
      <c r="N134" s="1">
        <v>9.1950000000000003</v>
      </c>
      <c r="O134" s="1">
        <v>91.489238170399034</v>
      </c>
      <c r="R134" s="26">
        <v>153.75862630765263</v>
      </c>
    </row>
    <row r="135" spans="2:18" x14ac:dyDescent="0.2">
      <c r="D135" s="1"/>
      <c r="I135" s="19"/>
      <c r="L135" s="1" t="s">
        <v>45</v>
      </c>
      <c r="M135" s="1">
        <v>54.247999999999998</v>
      </c>
      <c r="N135" s="1">
        <v>5.976</v>
      </c>
      <c r="O135" s="1">
        <v>54.576167692501087</v>
      </c>
      <c r="R135" s="26">
        <v>91.721788719081431</v>
      </c>
    </row>
    <row r="136" spans="2:18" x14ac:dyDescent="0.2">
      <c r="D136" s="1"/>
      <c r="I136" s="19"/>
      <c r="R136" s="26"/>
    </row>
    <row r="137" spans="2:18" x14ac:dyDescent="0.2">
      <c r="B137" s="1" t="s">
        <v>40</v>
      </c>
      <c r="C137" t="s">
        <v>41</v>
      </c>
      <c r="D137" s="1" t="s">
        <v>46</v>
      </c>
      <c r="E137" s="27" t="s">
        <v>32</v>
      </c>
      <c r="F137" s="18">
        <v>355.80728949229626</v>
      </c>
      <c r="G137" s="18">
        <v>129.25228738749374</v>
      </c>
      <c r="H137" s="18">
        <v>40.597626379685423</v>
      </c>
      <c r="I137" s="19">
        <v>10.136200446798139</v>
      </c>
      <c r="L137" s="1" t="s">
        <v>43</v>
      </c>
      <c r="M137" s="1">
        <v>211.06399999999999</v>
      </c>
      <c r="N137" s="1">
        <v>16.550999999999998</v>
      </c>
      <c r="O137" s="1">
        <v>211.71194509757828</v>
      </c>
      <c r="P137" s="1">
        <v>416.51299999999998</v>
      </c>
      <c r="Q137" s="1">
        <v>700</v>
      </c>
      <c r="R137" s="26">
        <v>355.80728949229626</v>
      </c>
    </row>
    <row r="138" spans="2:18" x14ac:dyDescent="0.2">
      <c r="D138" s="1"/>
      <c r="I138" s="19"/>
      <c r="L138" s="1" t="s">
        <v>44</v>
      </c>
      <c r="M138" s="1">
        <v>4.5970000000000004</v>
      </c>
      <c r="N138" s="1">
        <v>76.77</v>
      </c>
      <c r="O138" s="1">
        <v>76.907511395181672</v>
      </c>
      <c r="R138" s="26">
        <v>129.25228738749374</v>
      </c>
    </row>
    <row r="139" spans="2:18" x14ac:dyDescent="0.2">
      <c r="D139" s="1"/>
      <c r="I139" s="19"/>
      <c r="L139" s="1" t="s">
        <v>45</v>
      </c>
      <c r="M139" s="1">
        <v>1.149</v>
      </c>
      <c r="N139" s="1">
        <v>24.129000000000001</v>
      </c>
      <c r="O139" s="1">
        <v>24.156341651831305</v>
      </c>
      <c r="R139" s="26">
        <v>40.597626379685423</v>
      </c>
    </row>
    <row r="140" spans="2:18" x14ac:dyDescent="0.2">
      <c r="D140" s="1"/>
      <c r="I140" s="19"/>
      <c r="R140" s="26"/>
    </row>
    <row r="141" spans="2:18" x14ac:dyDescent="0.2">
      <c r="B141" s="1" t="s">
        <v>40</v>
      </c>
      <c r="C141" t="s">
        <v>54</v>
      </c>
      <c r="D141" s="1" t="s">
        <v>46</v>
      </c>
      <c r="E141" s="27" t="s">
        <v>32</v>
      </c>
      <c r="F141" s="18">
        <v>384.85141152114483</v>
      </c>
      <c r="G141" s="18">
        <v>255.02901862122238</v>
      </c>
      <c r="H141" s="18">
        <v>106.84844172539044</v>
      </c>
      <c r="I141" s="19">
        <v>5.6969553248612019</v>
      </c>
      <c r="L141" s="1" t="s">
        <v>43</v>
      </c>
      <c r="M141" s="1">
        <v>30.227</v>
      </c>
      <c r="N141" s="1">
        <v>226.99</v>
      </c>
      <c r="O141" s="1">
        <v>228.99373709558085</v>
      </c>
      <c r="P141" s="1">
        <v>416.51299999999998</v>
      </c>
      <c r="Q141" s="1">
        <v>700</v>
      </c>
      <c r="R141" s="26">
        <v>384.85141152114483</v>
      </c>
    </row>
    <row r="142" spans="2:18" x14ac:dyDescent="0.2">
      <c r="D142" s="1"/>
      <c r="I142" s="19"/>
      <c r="L142" s="1" t="s">
        <v>44</v>
      </c>
      <c r="M142" s="1">
        <v>151.02099999999999</v>
      </c>
      <c r="N142" s="1">
        <v>14.826000000000001</v>
      </c>
      <c r="O142" s="1">
        <v>151.74700233283028</v>
      </c>
      <c r="R142" s="26">
        <v>255.02901862122238</v>
      </c>
    </row>
    <row r="143" spans="2:18" x14ac:dyDescent="0.2">
      <c r="D143" s="1"/>
      <c r="I143" s="19"/>
      <c r="L143" s="1" t="s">
        <v>45</v>
      </c>
      <c r="M143" s="1">
        <v>63.442</v>
      </c>
      <c r="N143" s="1">
        <v>4.1379999999999999</v>
      </c>
      <c r="O143" s="1">
        <v>63.576807154810787</v>
      </c>
      <c r="R143" s="26">
        <v>106.84844172539044</v>
      </c>
    </row>
    <row r="144" spans="2:18" x14ac:dyDescent="0.2">
      <c r="D144" s="1"/>
      <c r="I144" s="19"/>
      <c r="R144" s="26"/>
    </row>
    <row r="145" spans="2:18" x14ac:dyDescent="0.2">
      <c r="B145" s="1" t="s">
        <v>40</v>
      </c>
      <c r="D145" s="1" t="s">
        <v>46</v>
      </c>
      <c r="E145" s="27" t="s">
        <v>32</v>
      </c>
      <c r="F145" s="18">
        <v>382.30958847347307</v>
      </c>
      <c r="G145" s="18">
        <v>174.56682275726595</v>
      </c>
      <c r="H145" s="18">
        <v>73.264989571638736</v>
      </c>
      <c r="I145" s="19">
        <v>5.677150805043139</v>
      </c>
      <c r="L145" s="1" t="s">
        <v>43</v>
      </c>
      <c r="M145" s="1">
        <v>43.219000000000001</v>
      </c>
      <c r="N145" s="1">
        <v>223.33799999999999</v>
      </c>
      <c r="O145" s="1">
        <v>227.48130517693096</v>
      </c>
      <c r="P145" s="1">
        <v>416.51299999999998</v>
      </c>
      <c r="Q145" s="1">
        <v>700</v>
      </c>
      <c r="R145" s="26">
        <v>382.30958847347307</v>
      </c>
    </row>
    <row r="146" spans="2:18" x14ac:dyDescent="0.2">
      <c r="D146" s="1"/>
      <c r="L146" s="1" t="s">
        <v>44</v>
      </c>
      <c r="M146" s="1">
        <v>102.06</v>
      </c>
      <c r="N146" s="1">
        <v>19.309000000000001</v>
      </c>
      <c r="O146" s="1">
        <v>103.87050149585301</v>
      </c>
      <c r="R146" s="26">
        <v>174.56682275726595</v>
      </c>
    </row>
    <row r="147" spans="2:18" x14ac:dyDescent="0.2">
      <c r="D147" s="1"/>
      <c r="L147" s="1" t="s">
        <v>45</v>
      </c>
      <c r="M147" s="1">
        <v>43.098999999999997</v>
      </c>
      <c r="N147" s="1">
        <v>6.5510000000000002</v>
      </c>
      <c r="O147" s="1">
        <v>43.594029430645655</v>
      </c>
      <c r="R147" s="26">
        <v>73.264989571638736</v>
      </c>
    </row>
    <row r="148" spans="2:18" x14ac:dyDescent="0.2">
      <c r="B148"/>
      <c r="D148" s="1"/>
      <c r="E148" s="1"/>
      <c r="F148" s="1"/>
      <c r="R148"/>
    </row>
    <row r="149" spans="2:18" x14ac:dyDescent="0.2">
      <c r="B149"/>
      <c r="D149" s="1"/>
      <c r="E149" s="1"/>
      <c r="F149" s="1"/>
      <c r="R149"/>
    </row>
    <row r="150" spans="2:18" x14ac:dyDescent="0.2">
      <c r="B150"/>
      <c r="D150" s="1"/>
      <c r="E150" s="1"/>
      <c r="F150" s="1"/>
      <c r="R150"/>
    </row>
    <row r="151" spans="2:18" x14ac:dyDescent="0.2">
      <c r="B151"/>
      <c r="D151" s="1"/>
      <c r="E151" s="1"/>
      <c r="F151" s="1"/>
      <c r="R151"/>
    </row>
    <row r="152" spans="2:18" x14ac:dyDescent="0.2">
      <c r="B152"/>
      <c r="D152" s="1"/>
      <c r="E152" s="1"/>
      <c r="F152" s="1"/>
    </row>
    <row r="153" spans="2:18" x14ac:dyDescent="0.2">
      <c r="B153"/>
      <c r="D153" s="1"/>
      <c r="E153" s="1"/>
      <c r="F153" s="1"/>
    </row>
    <row r="154" spans="2:18" s="17" customFormat="1" x14ac:dyDescent="0.2">
      <c r="B154"/>
      <c r="C154"/>
      <c r="D154" s="1"/>
      <c r="E154" s="1"/>
      <c r="F154" s="1"/>
      <c r="G154" s="18"/>
      <c r="H154" s="18"/>
      <c r="I154" s="18"/>
      <c r="J154" s="18"/>
      <c r="K154"/>
      <c r="L154" s="1"/>
      <c r="M154" s="1"/>
      <c r="N154" s="1"/>
      <c r="O154" s="1"/>
      <c r="P154" s="1"/>
      <c r="Q154" s="1"/>
      <c r="R154" s="1"/>
    </row>
    <row r="155" spans="2:18" s="17" customFormat="1" x14ac:dyDescent="0.2">
      <c r="B155"/>
      <c r="C155"/>
      <c r="D155" s="1"/>
      <c r="E155" s="1"/>
      <c r="F155" s="1"/>
      <c r="G155" s="18"/>
      <c r="H155" s="18"/>
      <c r="I155" s="18"/>
      <c r="J155" s="18"/>
      <c r="K155"/>
      <c r="L155" s="1"/>
      <c r="M155" s="1"/>
      <c r="N155" s="1"/>
      <c r="O155" s="1"/>
      <c r="P155" s="1"/>
      <c r="Q155" s="1"/>
      <c r="R155" s="1"/>
    </row>
    <row r="156" spans="2:18" x14ac:dyDescent="0.2">
      <c r="B156"/>
      <c r="D156" s="1"/>
      <c r="E156" s="1"/>
      <c r="F156" s="1"/>
    </row>
    <row r="157" spans="2:18" s="17" customFormat="1" x14ac:dyDescent="0.2">
      <c r="B157"/>
      <c r="C157"/>
      <c r="D157" s="1"/>
      <c r="E157" s="1"/>
      <c r="F157" s="1"/>
      <c r="G157" s="18"/>
      <c r="H157" s="18"/>
      <c r="I157" s="18"/>
      <c r="J157" s="18"/>
      <c r="K157"/>
      <c r="L157" s="1"/>
      <c r="M157" s="1"/>
      <c r="N157" s="1"/>
      <c r="O157" s="1"/>
      <c r="P157" s="1"/>
      <c r="Q157" s="1"/>
      <c r="R157" s="1"/>
    </row>
    <row r="158" spans="2:18" s="17" customFormat="1" x14ac:dyDescent="0.2">
      <c r="B158"/>
      <c r="C158"/>
      <c r="D158" s="1"/>
      <c r="E158" s="1"/>
      <c r="F158" s="1"/>
      <c r="G158" s="18"/>
      <c r="H158" s="18"/>
      <c r="I158" s="18"/>
      <c r="J158" s="18"/>
      <c r="K158"/>
      <c r="L158" s="1"/>
      <c r="M158" s="1"/>
      <c r="N158" s="1"/>
      <c r="O158" s="1"/>
      <c r="P158" s="1"/>
      <c r="Q158" s="1"/>
      <c r="R158" s="1"/>
    </row>
    <row r="159" spans="2:18" s="17" customFormat="1" x14ac:dyDescent="0.2">
      <c r="B159"/>
      <c r="C159"/>
      <c r="D159" s="1"/>
      <c r="E159" s="1"/>
      <c r="F159" s="1"/>
      <c r="G159" s="18"/>
      <c r="H159" s="18"/>
      <c r="I159" s="18"/>
      <c r="J159" s="18"/>
      <c r="K159"/>
      <c r="L159" s="1"/>
      <c r="M159" s="1"/>
      <c r="N159" s="1"/>
      <c r="O159" s="1"/>
      <c r="P159" s="1"/>
      <c r="Q159" s="1"/>
      <c r="R159" s="1"/>
    </row>
    <row r="160" spans="2:18" x14ac:dyDescent="0.2">
      <c r="B160"/>
      <c r="D160" s="1"/>
      <c r="E160" s="1"/>
      <c r="F160" s="1"/>
    </row>
    <row r="161" spans="2:18" s="17" customFormat="1" x14ac:dyDescent="0.2">
      <c r="B161"/>
      <c r="C161"/>
      <c r="D161"/>
      <c r="E161" s="1"/>
      <c r="F161" s="1"/>
      <c r="G161" s="18"/>
      <c r="H161" s="18"/>
      <c r="I161" s="18"/>
      <c r="J161" s="18"/>
      <c r="K161"/>
      <c r="L161" s="1"/>
      <c r="M161" s="1"/>
      <c r="N161" s="1"/>
      <c r="O161" s="1"/>
      <c r="P161" s="1"/>
      <c r="Q161" s="1"/>
      <c r="R161" s="1"/>
    </row>
    <row r="162" spans="2:18" s="17" customFormat="1" x14ac:dyDescent="0.2">
      <c r="B162"/>
      <c r="C162"/>
      <c r="D162"/>
      <c r="E162" s="1"/>
      <c r="F162" s="1"/>
      <c r="G162" s="18"/>
      <c r="H162" s="18"/>
      <c r="I162" s="18"/>
      <c r="J162" s="18"/>
      <c r="K162"/>
      <c r="L162" s="1"/>
      <c r="M162" s="1"/>
      <c r="N162" s="1"/>
      <c r="O162" s="1"/>
      <c r="P162" s="1"/>
      <c r="Q162" s="1"/>
      <c r="R162" s="1"/>
    </row>
    <row r="163" spans="2:18" s="17" customFormat="1" x14ac:dyDescent="0.2">
      <c r="B163"/>
      <c r="C163"/>
      <c r="D163"/>
      <c r="E163" s="1"/>
      <c r="F163" s="1"/>
      <c r="G163" s="18"/>
      <c r="H163" s="18"/>
      <c r="I163" s="18"/>
      <c r="J163" s="18"/>
      <c r="K163"/>
      <c r="L163" s="1"/>
      <c r="M163" s="1"/>
      <c r="N163" s="1"/>
      <c r="O163" s="1"/>
      <c r="P163" s="1"/>
      <c r="Q163" s="1"/>
      <c r="R163" s="1"/>
    </row>
    <row r="164" spans="2:18" x14ac:dyDescent="0.2">
      <c r="B164"/>
      <c r="E164" s="1"/>
      <c r="F164" s="1"/>
    </row>
    <row r="165" spans="2:18" s="17" customFormat="1" x14ac:dyDescent="0.2">
      <c r="B165"/>
      <c r="C165"/>
      <c r="D165"/>
      <c r="E165" s="1"/>
      <c r="F165" s="1"/>
      <c r="G165" s="18"/>
      <c r="H165" s="18"/>
      <c r="I165" s="18"/>
      <c r="J165" s="18"/>
      <c r="K165"/>
      <c r="L165" s="1"/>
      <c r="M165" s="1"/>
      <c r="N165" s="1"/>
      <c r="O165" s="1"/>
      <c r="P165" s="1"/>
      <c r="Q165" s="1"/>
      <c r="R165" s="1"/>
    </row>
    <row r="166" spans="2:18" s="17" customFormat="1" x14ac:dyDescent="0.2">
      <c r="B166"/>
      <c r="C166"/>
      <c r="D166"/>
      <c r="E166" s="1"/>
      <c r="F166" s="1"/>
      <c r="G166" s="18"/>
      <c r="H166" s="18"/>
      <c r="I166" s="18"/>
      <c r="J166" s="18"/>
      <c r="K166"/>
      <c r="L166" s="1"/>
      <c r="M166" s="1"/>
      <c r="N166" s="1"/>
      <c r="O166" s="1"/>
      <c r="P166" s="1"/>
      <c r="Q166" s="1"/>
      <c r="R166" s="1"/>
    </row>
    <row r="167" spans="2:18" s="17" customFormat="1" x14ac:dyDescent="0.2">
      <c r="B167"/>
      <c r="C167"/>
      <c r="D167"/>
      <c r="E167" s="1"/>
      <c r="F167" s="1"/>
      <c r="G167" s="18"/>
      <c r="H167" s="18"/>
      <c r="I167" s="18"/>
      <c r="J167" s="18"/>
      <c r="K167"/>
      <c r="L167" s="1"/>
      <c r="M167" s="1"/>
      <c r="N167" s="1"/>
      <c r="O167" s="1"/>
      <c r="P167" s="1"/>
      <c r="Q167" s="1"/>
      <c r="R167" s="1"/>
    </row>
    <row r="168" spans="2:18" x14ac:dyDescent="0.2">
      <c r="B168"/>
      <c r="E168" s="1"/>
      <c r="F168" s="1"/>
    </row>
    <row r="169" spans="2:18" s="17" customFormat="1" x14ac:dyDescent="0.2">
      <c r="B169"/>
      <c r="C169"/>
      <c r="D169"/>
      <c r="E169" s="1"/>
      <c r="F169" s="1"/>
      <c r="G169" s="18"/>
      <c r="H169" s="18"/>
      <c r="I169" s="18"/>
      <c r="J169" s="18"/>
      <c r="K169"/>
      <c r="L169" s="1"/>
      <c r="M169" s="1"/>
      <c r="N169" s="1"/>
      <c r="O169" s="1"/>
      <c r="P169" s="1"/>
      <c r="Q169" s="1"/>
      <c r="R169" s="1"/>
    </row>
    <row r="170" spans="2:18" s="17" customFormat="1" x14ac:dyDescent="0.2">
      <c r="B170"/>
      <c r="C170"/>
      <c r="D170"/>
      <c r="E170" s="1"/>
      <c r="F170" s="1"/>
      <c r="G170" s="18"/>
      <c r="H170" s="18"/>
      <c r="I170" s="18"/>
      <c r="J170" s="18"/>
      <c r="K170"/>
      <c r="L170" s="1"/>
      <c r="M170" s="1"/>
      <c r="N170" s="1"/>
      <c r="O170" s="1"/>
      <c r="P170" s="1"/>
      <c r="Q170" s="1"/>
      <c r="R170" s="1"/>
    </row>
    <row r="171" spans="2:18" s="17" customFormat="1" x14ac:dyDescent="0.2">
      <c r="B171"/>
      <c r="C171"/>
      <c r="D171"/>
      <c r="E171" s="1"/>
      <c r="F171" s="1"/>
      <c r="G171" s="18"/>
      <c r="H171" s="18"/>
      <c r="I171" s="18"/>
      <c r="J171" s="18"/>
      <c r="K171"/>
      <c r="L171" s="1"/>
      <c r="M171" s="1"/>
      <c r="N171" s="1"/>
      <c r="O171" s="1"/>
      <c r="P171" s="1"/>
      <c r="Q171" s="1"/>
      <c r="R171" s="1"/>
    </row>
    <row r="172" spans="2:18" x14ac:dyDescent="0.2">
      <c r="B172"/>
      <c r="E172" s="1"/>
      <c r="F172" s="1"/>
    </row>
    <row r="173" spans="2:18" s="17" customFormat="1" x14ac:dyDescent="0.2">
      <c r="B173"/>
      <c r="C173"/>
      <c r="D173"/>
      <c r="E173" s="1"/>
      <c r="F173" s="1"/>
      <c r="G173" s="18"/>
      <c r="H173" s="18"/>
      <c r="I173" s="18"/>
      <c r="J173" s="18"/>
      <c r="K173"/>
      <c r="L173" s="1"/>
      <c r="M173" s="1"/>
      <c r="N173" s="1"/>
      <c r="O173" s="1"/>
      <c r="P173" s="1"/>
      <c r="Q173" s="1"/>
      <c r="R173" s="1"/>
    </row>
    <row r="174" spans="2:18" s="17" customFormat="1" x14ac:dyDescent="0.2">
      <c r="B174"/>
      <c r="C174"/>
      <c r="D174"/>
      <c r="E174" s="1"/>
      <c r="F174" s="1"/>
      <c r="G174" s="18"/>
      <c r="H174" s="18"/>
      <c r="I174" s="18"/>
      <c r="J174" s="18"/>
      <c r="K174"/>
      <c r="L174" s="1"/>
      <c r="M174" s="1"/>
      <c r="N174" s="1"/>
      <c r="O174" s="1"/>
      <c r="P174" s="1"/>
      <c r="Q174" s="1"/>
      <c r="R174" s="1"/>
    </row>
    <row r="175" spans="2:18" s="17" customFormat="1" x14ac:dyDescent="0.2">
      <c r="B175"/>
      <c r="C175"/>
      <c r="D175"/>
      <c r="E175" s="1"/>
      <c r="F175" s="1"/>
      <c r="G175" s="18"/>
      <c r="H175" s="18"/>
      <c r="I175" s="18"/>
      <c r="J175" s="18"/>
      <c r="K175"/>
      <c r="L175" s="1"/>
      <c r="M175" s="1"/>
      <c r="N175" s="1"/>
      <c r="O175" s="1"/>
      <c r="P175" s="1"/>
      <c r="Q175" s="1"/>
      <c r="R175" s="1"/>
    </row>
    <row r="176" spans="2:18" x14ac:dyDescent="0.2">
      <c r="B176"/>
      <c r="E176" s="1"/>
      <c r="F176" s="1"/>
    </row>
    <row r="177" spans="2:18" s="17" customFormat="1" x14ac:dyDescent="0.2">
      <c r="B177"/>
      <c r="C177"/>
      <c r="D177"/>
      <c r="E177" s="1"/>
      <c r="F177" s="1"/>
      <c r="G177" s="18"/>
      <c r="H177" s="18"/>
      <c r="I177" s="18"/>
      <c r="J177" s="18"/>
      <c r="K177"/>
      <c r="L177" s="1"/>
      <c r="M177" s="1"/>
      <c r="N177" s="1"/>
      <c r="O177" s="1"/>
      <c r="P177" s="1"/>
      <c r="Q177" s="1"/>
      <c r="R177" s="1"/>
    </row>
    <row r="178" spans="2:18" s="17" customFormat="1" x14ac:dyDescent="0.2">
      <c r="B178"/>
      <c r="C178"/>
      <c r="D178"/>
      <c r="E178" s="1"/>
      <c r="F178" s="1"/>
      <c r="G178" s="18"/>
      <c r="H178" s="18"/>
      <c r="I178" s="18"/>
      <c r="J178" s="18"/>
      <c r="K178"/>
      <c r="L178" s="1"/>
      <c r="M178" s="1"/>
      <c r="N178" s="1"/>
      <c r="O178" s="1"/>
      <c r="P178" s="1"/>
      <c r="Q178" s="1"/>
      <c r="R178" s="1"/>
    </row>
    <row r="179" spans="2:18" s="17" customFormat="1" x14ac:dyDescent="0.2">
      <c r="B179"/>
      <c r="C179"/>
      <c r="D179"/>
      <c r="E179" s="1"/>
      <c r="F179" s="1"/>
      <c r="G179" s="18"/>
      <c r="H179" s="18"/>
      <c r="I179" s="18"/>
      <c r="J179" s="18"/>
      <c r="K179"/>
      <c r="L179" s="1"/>
      <c r="M179" s="1"/>
      <c r="N179" s="1"/>
      <c r="O179" s="1"/>
      <c r="P179" s="1"/>
      <c r="Q179" s="1"/>
      <c r="R179" s="1"/>
    </row>
    <row r="180" spans="2:18" x14ac:dyDescent="0.2">
      <c r="B180"/>
      <c r="E180" s="1"/>
      <c r="F180" s="1"/>
    </row>
    <row r="181" spans="2:18" s="17" customFormat="1" x14ac:dyDescent="0.2">
      <c r="B181"/>
      <c r="C181"/>
      <c r="D181"/>
      <c r="E181" s="1"/>
      <c r="F181" s="1"/>
      <c r="G181" s="18"/>
      <c r="H181" s="18"/>
      <c r="I181" s="18"/>
      <c r="J181" s="18"/>
      <c r="K181"/>
      <c r="L181" s="1"/>
      <c r="M181" s="1"/>
      <c r="N181" s="1"/>
      <c r="O181" s="1"/>
      <c r="P181" s="1"/>
      <c r="Q181" s="1"/>
      <c r="R181" s="1"/>
    </row>
    <row r="182" spans="2:18" s="17" customFormat="1" x14ac:dyDescent="0.2">
      <c r="B182"/>
      <c r="C182"/>
      <c r="D182"/>
      <c r="E182" s="1"/>
      <c r="F182" s="1"/>
      <c r="G182" s="18"/>
      <c r="H182" s="18"/>
      <c r="I182" s="18"/>
      <c r="J182" s="18"/>
      <c r="K182"/>
      <c r="L182" s="1"/>
      <c r="M182" s="1"/>
      <c r="N182" s="1"/>
      <c r="O182" s="1"/>
      <c r="P182" s="1"/>
      <c r="Q182" s="1"/>
      <c r="R182" s="1"/>
    </row>
    <row r="183" spans="2:18" s="17" customFormat="1" x14ac:dyDescent="0.2">
      <c r="B183"/>
      <c r="C183"/>
      <c r="D183"/>
      <c r="E183" s="1"/>
      <c r="F183" s="1"/>
      <c r="G183" s="18"/>
      <c r="H183" s="18"/>
      <c r="I183" s="18"/>
      <c r="J183" s="18"/>
      <c r="K183"/>
      <c r="L183" s="1"/>
      <c r="M183" s="1"/>
      <c r="N183" s="1"/>
      <c r="O183" s="1"/>
      <c r="P183" s="1"/>
      <c r="Q183" s="1"/>
      <c r="R183" s="1"/>
    </row>
    <row r="184" spans="2:18" x14ac:dyDescent="0.2">
      <c r="B184"/>
      <c r="E184" s="1"/>
      <c r="F184" s="1"/>
    </row>
    <row r="185" spans="2:18" s="17" customFormat="1" x14ac:dyDescent="0.2">
      <c r="B185"/>
      <c r="C185"/>
      <c r="D185"/>
      <c r="E185" s="1"/>
      <c r="F185" s="1"/>
      <c r="G185" s="18"/>
      <c r="H185" s="18"/>
      <c r="I185" s="18"/>
      <c r="J185" s="18"/>
      <c r="K185"/>
      <c r="L185" s="1"/>
      <c r="M185" s="1"/>
      <c r="N185" s="1"/>
      <c r="O185" s="1"/>
      <c r="P185" s="1"/>
      <c r="Q185" s="1"/>
      <c r="R185" s="1"/>
    </row>
    <row r="186" spans="2:18" s="17" customFormat="1" x14ac:dyDescent="0.2">
      <c r="B186"/>
      <c r="C186"/>
      <c r="D186"/>
      <c r="E186" s="1"/>
      <c r="F186" s="1"/>
      <c r="G186" s="18"/>
      <c r="H186" s="18"/>
      <c r="I186" s="18"/>
      <c r="J186" s="18"/>
      <c r="K186"/>
      <c r="L186" s="1"/>
      <c r="M186" s="1"/>
      <c r="N186" s="1"/>
      <c r="O186" s="1"/>
      <c r="P186" s="1"/>
      <c r="Q186" s="1"/>
      <c r="R186" s="1"/>
    </row>
    <row r="187" spans="2:18" s="17" customFormat="1" x14ac:dyDescent="0.2">
      <c r="B187"/>
      <c r="C187"/>
      <c r="D187"/>
      <c r="E187" s="1"/>
      <c r="F187" s="1"/>
      <c r="G187" s="18"/>
      <c r="H187" s="18"/>
      <c r="I187" s="18"/>
      <c r="J187" s="18"/>
      <c r="K187"/>
      <c r="L187" s="1"/>
      <c r="M187" s="1"/>
      <c r="N187" s="1"/>
      <c r="O187" s="1"/>
      <c r="P187" s="1"/>
      <c r="Q187" s="1"/>
      <c r="R187" s="1"/>
    </row>
    <row r="188" spans="2:18" x14ac:dyDescent="0.2">
      <c r="B188"/>
      <c r="E188" s="1"/>
      <c r="F188" s="1"/>
    </row>
    <row r="189" spans="2:18" s="17" customFormat="1" x14ac:dyDescent="0.2">
      <c r="B189"/>
      <c r="C189"/>
      <c r="D189"/>
      <c r="E189" s="1"/>
      <c r="F189" s="1"/>
      <c r="G189" s="18"/>
      <c r="H189" s="18"/>
      <c r="I189" s="18"/>
      <c r="J189" s="18"/>
      <c r="K189"/>
      <c r="L189" s="1"/>
      <c r="M189" s="1"/>
      <c r="N189" s="1"/>
      <c r="O189" s="1"/>
      <c r="P189" s="1"/>
      <c r="Q189" s="1"/>
      <c r="R189" s="1"/>
    </row>
    <row r="190" spans="2:18" s="17" customFormat="1" x14ac:dyDescent="0.2">
      <c r="B190"/>
      <c r="C190"/>
      <c r="D190"/>
      <c r="E190" s="1"/>
      <c r="F190" s="1"/>
      <c r="G190" s="18"/>
      <c r="H190" s="18"/>
      <c r="I190" s="18"/>
      <c r="J190" s="18"/>
      <c r="K190"/>
      <c r="L190" s="1"/>
      <c r="M190" s="1"/>
      <c r="N190" s="1"/>
      <c r="O190" s="1"/>
      <c r="P190" s="1"/>
      <c r="Q190" s="1"/>
      <c r="R190" s="1"/>
    </row>
    <row r="191" spans="2:18" s="17" customFormat="1" x14ac:dyDescent="0.2">
      <c r="B191"/>
      <c r="C191"/>
      <c r="D191"/>
      <c r="E191" s="1"/>
      <c r="F191" s="1"/>
      <c r="G191" s="18"/>
      <c r="H191" s="18"/>
      <c r="I191" s="18"/>
      <c r="J191" s="18"/>
      <c r="K191"/>
      <c r="L191" s="1"/>
      <c r="M191" s="1"/>
      <c r="N191" s="1"/>
      <c r="O191" s="1"/>
      <c r="P191" s="1"/>
      <c r="Q191" s="1"/>
      <c r="R191" s="1"/>
    </row>
    <row r="192" spans="2:18" x14ac:dyDescent="0.2">
      <c r="B192"/>
      <c r="E192" s="1"/>
      <c r="F192" s="1"/>
    </row>
    <row r="193" spans="2:18" s="17" customFormat="1" x14ac:dyDescent="0.2">
      <c r="B193"/>
      <c r="C193"/>
      <c r="D193"/>
      <c r="E193" s="1"/>
      <c r="F193" s="1"/>
      <c r="G193" s="18"/>
      <c r="H193" s="18"/>
      <c r="I193" s="18"/>
      <c r="J193" s="18"/>
      <c r="K193"/>
      <c r="L193" s="1"/>
      <c r="M193" s="1"/>
      <c r="N193" s="1"/>
      <c r="O193" s="1"/>
      <c r="P193" s="1"/>
      <c r="Q193" s="1"/>
      <c r="R193" s="1"/>
    </row>
    <row r="194" spans="2:18" s="17" customFormat="1" x14ac:dyDescent="0.2">
      <c r="B194"/>
      <c r="C194"/>
      <c r="D194"/>
      <c r="E194" s="1"/>
      <c r="F194" s="1"/>
      <c r="G194" s="18"/>
      <c r="H194" s="18"/>
      <c r="I194" s="18"/>
      <c r="J194" s="18"/>
      <c r="K194"/>
      <c r="L194" s="1"/>
      <c r="M194" s="1"/>
      <c r="N194" s="1"/>
      <c r="O194" s="1"/>
      <c r="P194" s="1"/>
      <c r="Q194" s="1"/>
      <c r="R194" s="1"/>
    </row>
    <row r="195" spans="2:18" s="17" customFormat="1" x14ac:dyDescent="0.2">
      <c r="B195"/>
      <c r="C195"/>
      <c r="D195"/>
      <c r="E195" s="1"/>
      <c r="F195" s="1"/>
      <c r="G195" s="18"/>
      <c r="H195" s="18"/>
      <c r="I195" s="18"/>
      <c r="J195" s="18"/>
      <c r="K195"/>
      <c r="L195" s="1"/>
      <c r="M195" s="1"/>
      <c r="N195" s="1"/>
      <c r="O195" s="1"/>
      <c r="P195" s="1"/>
      <c r="Q195" s="1"/>
      <c r="R195" s="1"/>
    </row>
    <row r="196" spans="2:18" x14ac:dyDescent="0.2">
      <c r="B196"/>
      <c r="E196" s="1"/>
      <c r="F196" s="1"/>
    </row>
    <row r="197" spans="2:18" s="17" customFormat="1" x14ac:dyDescent="0.2">
      <c r="B197"/>
      <c r="C197"/>
      <c r="D197"/>
      <c r="E197" s="1"/>
      <c r="F197" s="1"/>
      <c r="G197" s="18"/>
      <c r="H197" s="18"/>
      <c r="I197" s="18"/>
      <c r="J197" s="18"/>
      <c r="K197"/>
      <c r="L197" s="1"/>
      <c r="M197" s="1"/>
      <c r="N197" s="1"/>
      <c r="O197" s="1"/>
      <c r="P197" s="1"/>
      <c r="Q197" s="1"/>
      <c r="R197" s="1"/>
    </row>
    <row r="198" spans="2:18" s="17" customFormat="1" x14ac:dyDescent="0.2">
      <c r="B198"/>
      <c r="C198"/>
      <c r="D198"/>
      <c r="E198" s="1"/>
      <c r="F198" s="1"/>
      <c r="G198" s="18"/>
      <c r="H198" s="18"/>
      <c r="I198" s="18"/>
      <c r="J198" s="18"/>
      <c r="K198"/>
      <c r="L198" s="1"/>
      <c r="M198" s="1"/>
      <c r="N198" s="1"/>
      <c r="O198" s="1"/>
      <c r="P198" s="1"/>
      <c r="Q198" s="1"/>
      <c r="R198" s="1"/>
    </row>
    <row r="199" spans="2:18" s="17" customFormat="1" x14ac:dyDescent="0.2">
      <c r="B199"/>
      <c r="C199"/>
      <c r="D199"/>
      <c r="E199" s="1"/>
      <c r="F199" s="1"/>
      <c r="G199" s="18"/>
      <c r="H199" s="18"/>
      <c r="I199" s="18"/>
      <c r="J199" s="18"/>
      <c r="K199"/>
      <c r="L199" s="1"/>
      <c r="M199" s="1"/>
      <c r="N199" s="1"/>
      <c r="O199" s="1"/>
      <c r="P199" s="1"/>
      <c r="Q199" s="1"/>
      <c r="R199" s="1"/>
    </row>
    <row r="200" spans="2:18" x14ac:dyDescent="0.2">
      <c r="B200"/>
      <c r="E200" s="1"/>
      <c r="F200" s="1"/>
    </row>
    <row r="201" spans="2:18" s="17" customFormat="1" x14ac:dyDescent="0.2">
      <c r="B201"/>
      <c r="C201"/>
      <c r="D201"/>
      <c r="E201" s="1"/>
      <c r="F201" s="1"/>
      <c r="G201" s="18"/>
      <c r="H201" s="18"/>
      <c r="I201" s="18"/>
      <c r="J201" s="18"/>
      <c r="K201"/>
      <c r="L201" s="1"/>
      <c r="M201" s="1"/>
      <c r="N201" s="1"/>
      <c r="O201" s="1"/>
      <c r="P201" s="1"/>
      <c r="Q201" s="1"/>
      <c r="R201" s="1"/>
    </row>
    <row r="202" spans="2:18" s="17" customFormat="1" x14ac:dyDescent="0.2">
      <c r="B202"/>
      <c r="C202"/>
      <c r="D202"/>
      <c r="E202" s="1"/>
      <c r="F202" s="1"/>
      <c r="G202" s="18"/>
      <c r="H202" s="18"/>
      <c r="I202" s="18"/>
      <c r="J202" s="18"/>
      <c r="K202"/>
      <c r="L202" s="1"/>
      <c r="M202" s="1"/>
      <c r="N202" s="1"/>
      <c r="O202" s="1"/>
      <c r="P202" s="1"/>
      <c r="Q202" s="1"/>
      <c r="R202" s="1"/>
    </row>
    <row r="203" spans="2:18" s="17" customFormat="1" x14ac:dyDescent="0.2">
      <c r="B203"/>
      <c r="C203"/>
      <c r="D203"/>
      <c r="E203" s="1"/>
      <c r="F203" s="1"/>
      <c r="G203" s="18"/>
      <c r="H203" s="18"/>
      <c r="I203" s="18"/>
      <c r="J203" s="18"/>
      <c r="K203"/>
      <c r="L203" s="1"/>
      <c r="M203" s="1"/>
      <c r="N203" s="1"/>
      <c r="O203" s="1"/>
      <c r="P203" s="1"/>
      <c r="Q203" s="1"/>
      <c r="R203" s="1"/>
    </row>
    <row r="204" spans="2:18" x14ac:dyDescent="0.2">
      <c r="B204"/>
      <c r="E204" s="1"/>
      <c r="F204" s="1"/>
    </row>
    <row r="205" spans="2:18" s="17" customFormat="1" x14ac:dyDescent="0.2">
      <c r="B205"/>
      <c r="C205"/>
      <c r="D205"/>
      <c r="E205" s="1"/>
      <c r="F205" s="1"/>
      <c r="G205" s="18"/>
      <c r="H205" s="18"/>
      <c r="I205" s="18"/>
      <c r="J205" s="18"/>
      <c r="K205"/>
      <c r="L205" s="1"/>
      <c r="M205" s="1"/>
      <c r="N205" s="1"/>
      <c r="O205" s="1"/>
      <c r="P205" s="1"/>
      <c r="Q205" s="1"/>
      <c r="R205" s="1"/>
    </row>
    <row r="206" spans="2:18" s="17" customFormat="1" x14ac:dyDescent="0.2">
      <c r="B206"/>
      <c r="C206"/>
      <c r="D206"/>
      <c r="E206" s="1"/>
      <c r="F206" s="1"/>
      <c r="G206" s="18"/>
      <c r="H206" s="18"/>
      <c r="I206" s="18"/>
      <c r="J206" s="18"/>
      <c r="K206"/>
      <c r="L206" s="1"/>
      <c r="M206" s="1"/>
      <c r="N206" s="1"/>
      <c r="O206" s="1"/>
      <c r="P206" s="1"/>
      <c r="Q206" s="1"/>
      <c r="R206" s="1"/>
    </row>
    <row r="207" spans="2:18" s="17" customFormat="1" x14ac:dyDescent="0.2">
      <c r="B207"/>
      <c r="C207"/>
      <c r="D207"/>
      <c r="E207" s="1"/>
      <c r="F207" s="1"/>
      <c r="G207" s="18"/>
      <c r="H207" s="18"/>
      <c r="I207" s="18"/>
      <c r="J207" s="18"/>
      <c r="K207"/>
      <c r="L207" s="1"/>
      <c r="M207" s="1"/>
      <c r="N207" s="1"/>
      <c r="O207" s="1"/>
      <c r="P207" s="1"/>
      <c r="Q207" s="1"/>
      <c r="R207" s="1"/>
    </row>
    <row r="208" spans="2:18" x14ac:dyDescent="0.2">
      <c r="B208"/>
      <c r="E208" s="1"/>
      <c r="F208" s="1"/>
    </row>
    <row r="209" spans="2:18" s="17" customFormat="1" x14ac:dyDescent="0.2">
      <c r="B209"/>
      <c r="C209"/>
      <c r="D209"/>
      <c r="E209" s="1"/>
      <c r="F209" s="1"/>
      <c r="G209" s="18"/>
      <c r="H209" s="18"/>
      <c r="I209" s="18"/>
      <c r="J209" s="18"/>
      <c r="K209"/>
      <c r="L209" s="1"/>
      <c r="M209" s="1"/>
      <c r="N209" s="1"/>
      <c r="O209" s="1"/>
      <c r="P209" s="1"/>
      <c r="Q209" s="1"/>
      <c r="R209" s="1"/>
    </row>
    <row r="210" spans="2:18" s="17" customFormat="1" x14ac:dyDescent="0.2">
      <c r="B210"/>
      <c r="C210"/>
      <c r="D210"/>
      <c r="E210" s="1"/>
      <c r="F210" s="1"/>
      <c r="G210" s="18"/>
      <c r="H210" s="18"/>
      <c r="I210" s="18"/>
      <c r="J210" s="18"/>
      <c r="K210"/>
      <c r="L210" s="1"/>
      <c r="M210" s="1"/>
      <c r="N210" s="1"/>
      <c r="O210" s="1"/>
      <c r="P210" s="1"/>
      <c r="Q210" s="1"/>
      <c r="R210" s="1"/>
    </row>
    <row r="211" spans="2:18" s="17" customFormat="1" x14ac:dyDescent="0.2">
      <c r="B211"/>
      <c r="C211"/>
      <c r="D211"/>
      <c r="E211" s="1"/>
      <c r="F211" s="1"/>
      <c r="G211" s="18"/>
      <c r="H211" s="18"/>
      <c r="I211" s="18"/>
      <c r="J211" s="18"/>
      <c r="K211"/>
      <c r="L211" s="1"/>
      <c r="M211" s="1"/>
      <c r="N211" s="1"/>
      <c r="O211" s="1"/>
      <c r="P211" s="1"/>
      <c r="Q211" s="1"/>
      <c r="R211" s="1"/>
    </row>
    <row r="212" spans="2:18" x14ac:dyDescent="0.2">
      <c r="B212"/>
      <c r="E212" s="1"/>
      <c r="F212" s="1"/>
    </row>
    <row r="213" spans="2:18" s="17" customFormat="1" x14ac:dyDescent="0.2">
      <c r="B213"/>
      <c r="C213"/>
      <c r="D213"/>
      <c r="E213" s="1"/>
      <c r="F213" s="1"/>
      <c r="G213" s="18"/>
      <c r="H213" s="18"/>
      <c r="I213" s="18"/>
      <c r="J213" s="18"/>
      <c r="K213"/>
      <c r="L213" s="1"/>
      <c r="M213" s="1"/>
      <c r="N213" s="1"/>
      <c r="O213" s="1"/>
      <c r="P213" s="1"/>
      <c r="Q213" s="1"/>
      <c r="R213" s="1"/>
    </row>
    <row r="214" spans="2:18" s="17" customFormat="1" x14ac:dyDescent="0.2">
      <c r="B214"/>
      <c r="C214"/>
      <c r="D214"/>
      <c r="E214" s="1"/>
      <c r="F214" s="1"/>
      <c r="G214" s="18"/>
      <c r="H214" s="18"/>
      <c r="I214" s="18"/>
      <c r="J214" s="18"/>
      <c r="K214"/>
      <c r="L214" s="1"/>
      <c r="M214" s="1"/>
      <c r="N214" s="1"/>
      <c r="O214" s="1"/>
      <c r="P214" s="1"/>
      <c r="Q214" s="1"/>
      <c r="R214" s="1"/>
    </row>
    <row r="215" spans="2:18" s="17" customFormat="1" x14ac:dyDescent="0.2">
      <c r="B215"/>
      <c r="C215"/>
      <c r="D215"/>
      <c r="E215" s="1"/>
      <c r="F215" s="1"/>
      <c r="G215" s="18"/>
      <c r="H215" s="18"/>
      <c r="I215" s="18"/>
      <c r="J215" s="18"/>
      <c r="K215"/>
      <c r="L215" s="1"/>
      <c r="M215" s="1"/>
      <c r="N215" s="1"/>
      <c r="O215" s="1"/>
      <c r="P215" s="1"/>
      <c r="Q215" s="1"/>
      <c r="R215" s="1"/>
    </row>
    <row r="216" spans="2:18" x14ac:dyDescent="0.2">
      <c r="B216"/>
      <c r="E216" s="1"/>
      <c r="F216" s="1"/>
    </row>
    <row r="217" spans="2:18" s="17" customFormat="1" x14ac:dyDescent="0.2">
      <c r="B217"/>
      <c r="C217"/>
      <c r="D217"/>
      <c r="E217" s="1"/>
      <c r="F217" s="1"/>
      <c r="G217" s="18"/>
      <c r="H217" s="18"/>
      <c r="I217" s="18"/>
      <c r="J217" s="18"/>
      <c r="K217"/>
      <c r="L217" s="1"/>
      <c r="M217" s="1"/>
      <c r="N217" s="1"/>
      <c r="O217" s="1"/>
      <c r="P217" s="1"/>
      <c r="Q217" s="1"/>
      <c r="R217" s="1"/>
    </row>
    <row r="218" spans="2:18" s="17" customFormat="1" x14ac:dyDescent="0.2">
      <c r="B218"/>
      <c r="C218"/>
      <c r="D218"/>
      <c r="E218" s="1"/>
      <c r="F218" s="1"/>
      <c r="G218" s="18"/>
      <c r="H218" s="18"/>
      <c r="I218" s="18"/>
      <c r="J218" s="18"/>
      <c r="K218"/>
      <c r="L218" s="1"/>
      <c r="M218" s="1"/>
      <c r="N218" s="1"/>
      <c r="O218" s="1"/>
      <c r="P218" s="1"/>
      <c r="Q218" s="1"/>
      <c r="R218" s="1"/>
    </row>
    <row r="219" spans="2:18" s="17" customFormat="1" x14ac:dyDescent="0.2">
      <c r="B219"/>
      <c r="C219"/>
      <c r="D219"/>
      <c r="E219" s="1"/>
      <c r="F219" s="1"/>
      <c r="G219" s="18"/>
      <c r="H219" s="18"/>
      <c r="I219" s="18"/>
      <c r="J219" s="18"/>
      <c r="K219"/>
      <c r="L219" s="1"/>
      <c r="M219" s="1"/>
      <c r="N219" s="1"/>
      <c r="O219" s="1"/>
      <c r="P219" s="1"/>
      <c r="Q219" s="1"/>
      <c r="R219" s="1"/>
    </row>
    <row r="220" spans="2:18" x14ac:dyDescent="0.2">
      <c r="B220"/>
      <c r="E220" s="1"/>
      <c r="F220" s="1"/>
    </row>
    <row r="221" spans="2:18" s="17" customFormat="1" x14ac:dyDescent="0.2">
      <c r="B221"/>
      <c r="C221"/>
      <c r="D221"/>
      <c r="E221" s="1"/>
      <c r="F221" s="1"/>
      <c r="G221" s="18"/>
      <c r="H221" s="18"/>
      <c r="I221" s="18"/>
      <c r="J221" s="18"/>
      <c r="K221"/>
      <c r="L221" s="1"/>
      <c r="M221" s="1"/>
      <c r="N221" s="1"/>
      <c r="O221" s="1"/>
      <c r="P221" s="1"/>
      <c r="Q221" s="1"/>
      <c r="R221" s="1"/>
    </row>
    <row r="222" spans="2:18" s="17" customFormat="1" x14ac:dyDescent="0.2">
      <c r="B222"/>
      <c r="C222"/>
      <c r="D222"/>
      <c r="E222" s="1"/>
      <c r="F222" s="1"/>
      <c r="G222" s="18"/>
      <c r="H222" s="18"/>
      <c r="I222" s="18"/>
      <c r="J222" s="18"/>
      <c r="K222"/>
      <c r="L222" s="1"/>
      <c r="M222" s="1"/>
      <c r="N222" s="1"/>
      <c r="O222" s="1"/>
      <c r="P222" s="1"/>
      <c r="Q222" s="1"/>
      <c r="R222" s="1"/>
    </row>
    <row r="223" spans="2:18" s="17" customFormat="1" x14ac:dyDescent="0.2">
      <c r="B223"/>
      <c r="C223"/>
      <c r="D223"/>
      <c r="E223" s="1"/>
      <c r="F223" s="1"/>
      <c r="G223" s="18"/>
      <c r="H223" s="18"/>
      <c r="I223" s="18"/>
      <c r="J223" s="18"/>
      <c r="K223"/>
      <c r="L223" s="1"/>
      <c r="M223" s="1"/>
      <c r="N223" s="1"/>
      <c r="O223" s="1"/>
      <c r="P223" s="1"/>
      <c r="Q223" s="1"/>
      <c r="R223" s="1"/>
    </row>
    <row r="224" spans="2:18" x14ac:dyDescent="0.2">
      <c r="B224"/>
      <c r="E224" s="1"/>
      <c r="F224" s="1"/>
    </row>
    <row r="225" spans="2:18" s="17" customFormat="1" x14ac:dyDescent="0.2">
      <c r="B225"/>
      <c r="C225"/>
      <c r="D225"/>
      <c r="E225" s="1"/>
      <c r="F225" s="1"/>
      <c r="G225" s="18"/>
      <c r="H225" s="18"/>
      <c r="I225" s="18"/>
      <c r="J225" s="18"/>
      <c r="K225"/>
      <c r="L225" s="1"/>
      <c r="M225" s="1"/>
      <c r="N225" s="1"/>
      <c r="O225" s="1"/>
      <c r="P225" s="1"/>
      <c r="Q225" s="1"/>
      <c r="R225" s="1"/>
    </row>
    <row r="226" spans="2:18" s="17" customFormat="1" x14ac:dyDescent="0.2">
      <c r="B226"/>
      <c r="C226"/>
      <c r="D226"/>
      <c r="E226" s="1"/>
      <c r="F226" s="1"/>
      <c r="G226" s="18"/>
      <c r="H226" s="18"/>
      <c r="I226" s="18"/>
      <c r="J226" s="18"/>
      <c r="K226"/>
      <c r="L226" s="1"/>
      <c r="M226" s="1"/>
      <c r="N226" s="1"/>
      <c r="O226" s="1"/>
      <c r="P226" s="1"/>
      <c r="Q226" s="1"/>
      <c r="R226" s="1"/>
    </row>
    <row r="227" spans="2:18" s="17" customFormat="1" x14ac:dyDescent="0.2">
      <c r="B227"/>
      <c r="C227"/>
      <c r="D227"/>
      <c r="E227" s="1"/>
      <c r="F227" s="1"/>
      <c r="G227" s="18"/>
      <c r="H227" s="18"/>
      <c r="I227" s="18"/>
      <c r="J227" s="18"/>
      <c r="K227"/>
      <c r="L227" s="1"/>
      <c r="M227" s="1"/>
      <c r="N227" s="1"/>
      <c r="O227" s="1"/>
      <c r="P227" s="1"/>
      <c r="Q227" s="1"/>
      <c r="R227" s="1"/>
    </row>
    <row r="228" spans="2:18" x14ac:dyDescent="0.2">
      <c r="B228"/>
      <c r="E228" s="1"/>
      <c r="F228" s="1"/>
    </row>
    <row r="229" spans="2:18" s="17" customFormat="1" x14ac:dyDescent="0.2">
      <c r="B229"/>
      <c r="C229"/>
      <c r="D229"/>
      <c r="E229" s="1"/>
      <c r="F229" s="1"/>
      <c r="G229" s="18"/>
      <c r="H229" s="18"/>
      <c r="I229" s="18"/>
      <c r="J229" s="18"/>
      <c r="K229"/>
      <c r="L229" s="1"/>
      <c r="M229" s="1"/>
      <c r="N229" s="1"/>
      <c r="O229" s="1"/>
      <c r="P229" s="1"/>
      <c r="Q229" s="1"/>
      <c r="R229" s="1"/>
    </row>
    <row r="230" spans="2:18" s="17" customFormat="1" x14ac:dyDescent="0.2">
      <c r="B230"/>
      <c r="C230"/>
      <c r="D230"/>
      <c r="E230" s="1"/>
      <c r="F230" s="1"/>
      <c r="G230" s="18"/>
      <c r="H230" s="18"/>
      <c r="I230" s="18"/>
      <c r="J230" s="18"/>
      <c r="K230"/>
      <c r="L230" s="1"/>
      <c r="M230" s="1"/>
      <c r="N230" s="1"/>
      <c r="O230" s="1"/>
      <c r="P230" s="1"/>
      <c r="Q230" s="1"/>
      <c r="R230" s="1"/>
    </row>
    <row r="231" spans="2:18" s="17" customFormat="1" x14ac:dyDescent="0.2">
      <c r="B231"/>
      <c r="C231"/>
      <c r="D231"/>
      <c r="E231" s="1"/>
      <c r="F231" s="1"/>
      <c r="G231" s="18"/>
      <c r="H231" s="18"/>
      <c r="I231" s="18"/>
      <c r="J231" s="18"/>
      <c r="K231"/>
      <c r="L231" s="1"/>
      <c r="M231" s="1"/>
      <c r="N231" s="1"/>
      <c r="O231" s="1"/>
      <c r="P231" s="1"/>
      <c r="Q231" s="1"/>
      <c r="R231" s="1"/>
    </row>
    <row r="232" spans="2:18" x14ac:dyDescent="0.2">
      <c r="B232"/>
      <c r="E232" s="1"/>
      <c r="F232" s="1"/>
    </row>
    <row r="233" spans="2:18" s="17" customFormat="1" x14ac:dyDescent="0.2">
      <c r="B233"/>
      <c r="C233"/>
      <c r="D233"/>
      <c r="E233" s="1"/>
      <c r="F233" s="1"/>
      <c r="G233" s="18"/>
      <c r="H233" s="18"/>
      <c r="I233" s="18"/>
      <c r="J233" s="18"/>
      <c r="K233"/>
      <c r="L233" s="1"/>
      <c r="M233" s="1"/>
      <c r="N233" s="1"/>
      <c r="O233" s="1"/>
      <c r="P233" s="1"/>
      <c r="Q233" s="1"/>
      <c r="R233" s="1"/>
    </row>
    <row r="234" spans="2:18" s="17" customFormat="1" x14ac:dyDescent="0.2">
      <c r="B234"/>
      <c r="C234"/>
      <c r="D234"/>
      <c r="E234" s="1"/>
      <c r="F234" s="1"/>
      <c r="G234" s="18"/>
      <c r="H234" s="18"/>
      <c r="I234" s="18"/>
      <c r="J234" s="18"/>
      <c r="K234"/>
      <c r="L234" s="1"/>
      <c r="M234" s="1"/>
      <c r="N234" s="1"/>
      <c r="O234" s="1"/>
      <c r="P234" s="1"/>
      <c r="Q234" s="1"/>
      <c r="R234" s="1"/>
    </row>
    <row r="235" spans="2:18" s="17" customFormat="1" x14ac:dyDescent="0.2">
      <c r="B235"/>
      <c r="C235"/>
      <c r="D235"/>
      <c r="E235" s="1"/>
      <c r="F235" s="1"/>
      <c r="G235" s="18"/>
      <c r="H235" s="18"/>
      <c r="I235" s="18"/>
      <c r="J235" s="18"/>
      <c r="K235"/>
      <c r="L235" s="1"/>
      <c r="M235" s="1"/>
      <c r="N235" s="1"/>
      <c r="O235" s="1"/>
      <c r="P235" s="1"/>
      <c r="Q235" s="1"/>
      <c r="R235" s="1"/>
    </row>
    <row r="236" spans="2:18" x14ac:dyDescent="0.2">
      <c r="B236"/>
      <c r="E236" s="1"/>
      <c r="F236" s="1"/>
    </row>
    <row r="237" spans="2:18" s="17" customFormat="1" x14ac:dyDescent="0.2">
      <c r="B237"/>
      <c r="C237"/>
      <c r="D237"/>
      <c r="E237" s="1"/>
      <c r="F237" s="1"/>
      <c r="G237" s="18"/>
      <c r="H237" s="18"/>
      <c r="I237" s="18"/>
      <c r="J237" s="18"/>
      <c r="K237"/>
      <c r="L237" s="1"/>
      <c r="M237" s="1"/>
      <c r="N237" s="1"/>
      <c r="O237" s="1"/>
      <c r="P237" s="1"/>
      <c r="Q237" s="1"/>
      <c r="R237" s="1"/>
    </row>
    <row r="238" spans="2:18" s="17" customFormat="1" x14ac:dyDescent="0.2">
      <c r="B238"/>
      <c r="C238"/>
      <c r="D238"/>
      <c r="E238" s="1"/>
      <c r="F238" s="1"/>
      <c r="G238" s="18"/>
      <c r="H238" s="18"/>
      <c r="I238" s="18"/>
      <c r="J238" s="18"/>
      <c r="K238"/>
      <c r="L238" s="1"/>
      <c r="M238" s="1"/>
      <c r="N238" s="1"/>
      <c r="O238" s="1"/>
      <c r="P238" s="1"/>
      <c r="Q238" s="1"/>
      <c r="R238" s="1"/>
    </row>
    <row r="239" spans="2:18" s="17" customFormat="1" x14ac:dyDescent="0.2">
      <c r="B239"/>
      <c r="C239"/>
      <c r="D239"/>
      <c r="E239" s="1"/>
      <c r="F239" s="1"/>
      <c r="G239" s="18"/>
      <c r="H239" s="18"/>
      <c r="I239" s="18"/>
      <c r="J239" s="18"/>
      <c r="K239"/>
      <c r="L239" s="1"/>
      <c r="M239" s="1"/>
      <c r="N239" s="1"/>
      <c r="O239" s="1"/>
      <c r="P239" s="1"/>
      <c r="Q239" s="1"/>
      <c r="R239" s="1"/>
    </row>
    <row r="240" spans="2:18" x14ac:dyDescent="0.2">
      <c r="B240"/>
      <c r="E240" s="1"/>
      <c r="F240" s="1"/>
    </row>
    <row r="241" spans="2:18" s="17" customFormat="1" x14ac:dyDescent="0.2">
      <c r="B241"/>
      <c r="C241"/>
      <c r="D241"/>
      <c r="E241" s="1"/>
      <c r="F241" s="1"/>
      <c r="G241" s="18"/>
      <c r="H241" s="18"/>
      <c r="I241" s="18"/>
      <c r="J241" s="18"/>
      <c r="K241"/>
      <c r="L241" s="1"/>
      <c r="M241" s="1"/>
      <c r="N241" s="1"/>
      <c r="O241" s="1"/>
      <c r="P241" s="1"/>
      <c r="Q241" s="1"/>
      <c r="R241" s="1"/>
    </row>
    <row r="242" spans="2:18" s="17" customFormat="1" x14ac:dyDescent="0.2">
      <c r="B242"/>
      <c r="C242"/>
      <c r="D242"/>
      <c r="E242" s="1"/>
      <c r="F242" s="1"/>
      <c r="G242" s="18"/>
      <c r="H242" s="18"/>
      <c r="I242" s="18"/>
      <c r="J242" s="18"/>
      <c r="K242"/>
      <c r="L242" s="1"/>
      <c r="M242" s="1"/>
      <c r="N242" s="1"/>
      <c r="O242" s="1"/>
      <c r="P242" s="1"/>
      <c r="Q242" s="1"/>
      <c r="R242" s="1"/>
    </row>
    <row r="243" spans="2:18" s="17" customFormat="1" x14ac:dyDescent="0.2">
      <c r="B243"/>
      <c r="C243"/>
      <c r="D243"/>
      <c r="E243" s="1"/>
      <c r="F243" s="1"/>
      <c r="G243" s="18"/>
      <c r="H243" s="18"/>
      <c r="I243" s="18"/>
      <c r="J243" s="18"/>
      <c r="K243"/>
      <c r="L243" s="1"/>
      <c r="M243" s="1"/>
      <c r="N243" s="1"/>
      <c r="O243" s="1"/>
      <c r="P243" s="1"/>
      <c r="Q243" s="1"/>
      <c r="R243" s="1"/>
    </row>
    <row r="244" spans="2:18" x14ac:dyDescent="0.2">
      <c r="B244"/>
      <c r="E244" s="1"/>
      <c r="F244" s="1"/>
    </row>
    <row r="245" spans="2:18" s="17" customFormat="1" x14ac:dyDescent="0.2">
      <c r="B245"/>
      <c r="C245"/>
      <c r="D245"/>
      <c r="E245" s="1"/>
      <c r="F245" s="1"/>
      <c r="G245" s="18"/>
      <c r="H245" s="18"/>
      <c r="I245" s="18"/>
      <c r="J245" s="18"/>
      <c r="K245"/>
      <c r="L245" s="1"/>
      <c r="M245" s="1"/>
      <c r="N245" s="1"/>
      <c r="O245" s="1"/>
      <c r="P245" s="1"/>
      <c r="Q245" s="1"/>
      <c r="R245" s="1"/>
    </row>
    <row r="246" spans="2:18" s="17" customFormat="1" x14ac:dyDescent="0.2">
      <c r="B246"/>
      <c r="C246"/>
      <c r="D246"/>
      <c r="E246" s="1"/>
      <c r="F246" s="1"/>
      <c r="G246" s="18"/>
      <c r="H246" s="18"/>
      <c r="I246" s="18"/>
      <c r="J246" s="18"/>
      <c r="K246"/>
      <c r="L246" s="1"/>
      <c r="M246" s="1"/>
      <c r="N246" s="1"/>
      <c r="O246" s="1"/>
      <c r="P246" s="1"/>
      <c r="Q246" s="1"/>
      <c r="R246" s="1"/>
    </row>
    <row r="247" spans="2:18" s="17" customFormat="1" x14ac:dyDescent="0.2">
      <c r="B247"/>
      <c r="C247"/>
      <c r="D247"/>
      <c r="E247" s="1"/>
      <c r="F247" s="1"/>
      <c r="G247" s="18"/>
      <c r="H247" s="18"/>
      <c r="I247" s="18"/>
      <c r="J247" s="18"/>
      <c r="K247"/>
      <c r="L247" s="1"/>
      <c r="M247" s="1"/>
      <c r="N247" s="1"/>
      <c r="O247" s="1"/>
      <c r="P247" s="1"/>
      <c r="Q247" s="1"/>
      <c r="R247" s="1"/>
    </row>
    <row r="248" spans="2:18" x14ac:dyDescent="0.2">
      <c r="B248"/>
      <c r="E248" s="1"/>
      <c r="F248" s="1"/>
    </row>
    <row r="249" spans="2:18" s="17" customFormat="1" x14ac:dyDescent="0.2">
      <c r="B249"/>
      <c r="C249"/>
      <c r="D249"/>
      <c r="E249" s="1"/>
      <c r="F249" s="1"/>
      <c r="G249" s="18"/>
      <c r="H249" s="18"/>
      <c r="I249" s="18"/>
      <c r="J249" s="18"/>
      <c r="K249"/>
      <c r="L249" s="1"/>
      <c r="M249" s="1"/>
      <c r="N249" s="1"/>
      <c r="O249" s="1"/>
      <c r="P249" s="1"/>
      <c r="Q249" s="1"/>
      <c r="R249" s="1"/>
    </row>
    <row r="250" spans="2:18" s="17" customFormat="1" x14ac:dyDescent="0.2">
      <c r="B250"/>
      <c r="C250"/>
      <c r="D250"/>
      <c r="E250" s="1"/>
      <c r="F250" s="1"/>
      <c r="G250" s="18"/>
      <c r="H250" s="18"/>
      <c r="I250" s="18"/>
      <c r="J250" s="18"/>
      <c r="K250"/>
      <c r="L250" s="1"/>
      <c r="M250" s="1"/>
      <c r="N250" s="1"/>
      <c r="O250" s="1"/>
      <c r="P250" s="1"/>
      <c r="Q250" s="1"/>
      <c r="R250" s="1"/>
    </row>
    <row r="251" spans="2:18" s="17" customFormat="1" x14ac:dyDescent="0.2">
      <c r="B251"/>
      <c r="C251"/>
      <c r="D251"/>
      <c r="E251" s="1"/>
      <c r="F251" s="1"/>
      <c r="G251" s="18"/>
      <c r="H251" s="18"/>
      <c r="I251" s="18"/>
      <c r="J251" s="18"/>
      <c r="K251"/>
      <c r="L251" s="1"/>
      <c r="M251" s="1"/>
      <c r="N251" s="1"/>
      <c r="O251" s="1"/>
      <c r="P251" s="1"/>
      <c r="Q251" s="1"/>
      <c r="R251" s="1"/>
    </row>
    <row r="252" spans="2:18" x14ac:dyDescent="0.2">
      <c r="B252"/>
      <c r="E252" s="1"/>
      <c r="F252" s="1"/>
    </row>
    <row r="253" spans="2:18" s="17" customFormat="1" x14ac:dyDescent="0.2">
      <c r="B253"/>
      <c r="C253"/>
      <c r="D253"/>
      <c r="E253" s="1"/>
      <c r="F253" s="1"/>
      <c r="G253" s="18"/>
      <c r="H253" s="18"/>
      <c r="I253" s="18"/>
      <c r="J253" s="18"/>
      <c r="K253"/>
      <c r="L253" s="1"/>
      <c r="M253" s="1"/>
      <c r="N253" s="1"/>
      <c r="O253" s="1"/>
      <c r="P253" s="1"/>
      <c r="Q253" s="1"/>
      <c r="R253" s="1"/>
    </row>
    <row r="254" spans="2:18" s="17" customFormat="1" x14ac:dyDescent="0.2">
      <c r="B254"/>
      <c r="C254"/>
      <c r="D254"/>
      <c r="E254" s="1"/>
      <c r="F254" s="1"/>
      <c r="G254" s="18"/>
      <c r="H254" s="18"/>
      <c r="I254" s="18"/>
      <c r="J254" s="18"/>
      <c r="K254"/>
      <c r="L254" s="1"/>
      <c r="M254" s="1"/>
      <c r="N254" s="1"/>
      <c r="O254" s="1"/>
      <c r="P254" s="1"/>
      <c r="Q254" s="1"/>
      <c r="R254" s="1"/>
    </row>
    <row r="255" spans="2:18" s="17" customFormat="1" x14ac:dyDescent="0.2">
      <c r="B255"/>
      <c r="C255"/>
      <c r="D255"/>
      <c r="E255" s="1"/>
      <c r="F255" s="1"/>
      <c r="G255" s="18"/>
      <c r="H255" s="18"/>
      <c r="I255" s="18"/>
      <c r="J255" s="18"/>
      <c r="K255"/>
      <c r="L255" s="1"/>
      <c r="M255" s="1"/>
      <c r="N255" s="1"/>
      <c r="O255" s="1"/>
      <c r="P255" s="1"/>
      <c r="Q255" s="1"/>
      <c r="R255" s="1"/>
    </row>
    <row r="256" spans="2:18" x14ac:dyDescent="0.2">
      <c r="B256"/>
      <c r="E256" s="1"/>
      <c r="F256" s="1"/>
    </row>
    <row r="257" spans="2:18" s="17" customFormat="1" x14ac:dyDescent="0.2">
      <c r="B257"/>
      <c r="C257"/>
      <c r="D257"/>
      <c r="E257" s="1"/>
      <c r="F257" s="1"/>
      <c r="G257" s="18"/>
      <c r="H257" s="18"/>
      <c r="I257" s="18"/>
      <c r="J257" s="18"/>
      <c r="K257"/>
      <c r="L257" s="1"/>
      <c r="M257" s="1"/>
      <c r="N257" s="1"/>
      <c r="O257" s="1"/>
      <c r="P257" s="1"/>
      <c r="Q257" s="1"/>
      <c r="R257" s="1"/>
    </row>
    <row r="258" spans="2:18" s="17" customFormat="1" x14ac:dyDescent="0.2">
      <c r="B258"/>
      <c r="C258"/>
      <c r="D258"/>
      <c r="E258" s="1"/>
      <c r="F258" s="1"/>
      <c r="G258" s="18"/>
      <c r="H258" s="18"/>
      <c r="I258" s="18"/>
      <c r="J258" s="18"/>
      <c r="K258"/>
      <c r="L258" s="1"/>
      <c r="M258" s="1"/>
      <c r="N258" s="1"/>
      <c r="O258" s="1"/>
      <c r="P258" s="1"/>
      <c r="Q258" s="1"/>
      <c r="R258" s="1"/>
    </row>
    <row r="259" spans="2:18" s="17" customFormat="1" x14ac:dyDescent="0.2">
      <c r="B259"/>
      <c r="C259"/>
      <c r="D259"/>
      <c r="E259" s="1"/>
      <c r="F259" s="1"/>
      <c r="G259" s="18"/>
      <c r="H259" s="18"/>
      <c r="I259" s="18"/>
      <c r="J259" s="18"/>
      <c r="K259"/>
      <c r="L259" s="1"/>
      <c r="M259" s="1"/>
      <c r="N259" s="1"/>
      <c r="O259" s="1"/>
      <c r="P259" s="1"/>
      <c r="Q259" s="1"/>
      <c r="R259" s="1"/>
    </row>
    <row r="260" spans="2:18" x14ac:dyDescent="0.2">
      <c r="B260"/>
      <c r="E260" s="1"/>
      <c r="F260" s="1"/>
    </row>
    <row r="261" spans="2:18" s="17" customFormat="1" x14ac:dyDescent="0.2">
      <c r="B261"/>
      <c r="C261"/>
      <c r="D261"/>
      <c r="E261" s="1"/>
      <c r="F261" s="1"/>
      <c r="G261" s="18"/>
      <c r="H261" s="18"/>
      <c r="I261" s="18"/>
      <c r="J261" s="18"/>
      <c r="K261"/>
      <c r="L261" s="1"/>
      <c r="M261" s="1"/>
      <c r="N261" s="1"/>
      <c r="O261" s="1"/>
      <c r="P261" s="1"/>
      <c r="Q261" s="1"/>
      <c r="R261" s="1"/>
    </row>
    <row r="262" spans="2:18" s="17" customFormat="1" x14ac:dyDescent="0.2">
      <c r="B262"/>
      <c r="C262"/>
      <c r="D262"/>
      <c r="E262" s="1"/>
      <c r="F262" s="1"/>
      <c r="G262" s="18"/>
      <c r="H262" s="18"/>
      <c r="I262" s="18"/>
      <c r="J262" s="18"/>
      <c r="K262"/>
      <c r="L262" s="1"/>
      <c r="M262" s="1"/>
      <c r="N262" s="1"/>
      <c r="O262" s="1"/>
      <c r="P262" s="1"/>
      <c r="Q262" s="1"/>
      <c r="R262" s="1"/>
    </row>
    <row r="263" spans="2:18" s="17" customFormat="1" x14ac:dyDescent="0.2">
      <c r="B263"/>
      <c r="C263"/>
      <c r="D263"/>
      <c r="E263" s="1"/>
      <c r="F263" s="1"/>
      <c r="G263" s="18"/>
      <c r="H263" s="18"/>
      <c r="I263" s="18"/>
      <c r="J263" s="18"/>
      <c r="K263"/>
      <c r="L263" s="1"/>
      <c r="M263" s="1"/>
      <c r="N263" s="1"/>
      <c r="O263" s="1"/>
      <c r="P263" s="1"/>
      <c r="Q263" s="1"/>
      <c r="R263" s="1"/>
    </row>
    <row r="264" spans="2:18" x14ac:dyDescent="0.2">
      <c r="B264"/>
      <c r="E264" s="1"/>
      <c r="F264" s="1"/>
    </row>
    <row r="265" spans="2:18" s="17" customFormat="1" x14ac:dyDescent="0.2">
      <c r="B265"/>
      <c r="C265"/>
      <c r="D265"/>
      <c r="E265" s="1"/>
      <c r="F265" s="1"/>
      <c r="G265" s="18"/>
      <c r="H265" s="18"/>
      <c r="I265" s="18"/>
      <c r="J265" s="18"/>
      <c r="K265"/>
      <c r="L265" s="1"/>
      <c r="M265" s="1"/>
      <c r="N265" s="1"/>
      <c r="O265" s="1"/>
      <c r="P265" s="1"/>
      <c r="Q265" s="1"/>
      <c r="R265" s="1"/>
    </row>
    <row r="266" spans="2:18" s="17" customFormat="1" x14ac:dyDescent="0.2">
      <c r="B266"/>
      <c r="C266"/>
      <c r="D266"/>
      <c r="E266" s="1"/>
      <c r="F266" s="1"/>
      <c r="G266" s="18"/>
      <c r="H266" s="18"/>
      <c r="I266" s="18"/>
      <c r="J266" s="18"/>
      <c r="K266"/>
      <c r="L266" s="1"/>
      <c r="M266" s="1"/>
      <c r="N266" s="1"/>
      <c r="O266" s="1"/>
      <c r="P266" s="1"/>
      <c r="Q266" s="1"/>
      <c r="R266" s="1"/>
    </row>
    <row r="267" spans="2:18" s="17" customFormat="1" x14ac:dyDescent="0.2">
      <c r="B267"/>
      <c r="C267"/>
      <c r="D267"/>
      <c r="E267" s="1"/>
      <c r="F267" s="1"/>
      <c r="G267" s="18"/>
      <c r="H267" s="18"/>
      <c r="I267" s="18"/>
      <c r="J267" s="18"/>
      <c r="K267"/>
      <c r="L267" s="1"/>
      <c r="M267" s="1"/>
      <c r="N267" s="1"/>
      <c r="O267" s="1"/>
      <c r="P267" s="1"/>
      <c r="Q267" s="1"/>
      <c r="R267" s="1"/>
    </row>
    <row r="268" spans="2:18" x14ac:dyDescent="0.2">
      <c r="B268"/>
      <c r="E268" s="1"/>
      <c r="F268" s="1"/>
    </row>
    <row r="269" spans="2:18" s="17" customFormat="1" x14ac:dyDescent="0.2">
      <c r="B269"/>
      <c r="C269"/>
      <c r="D269"/>
      <c r="E269" s="1"/>
      <c r="F269" s="1"/>
      <c r="G269" s="18"/>
      <c r="H269" s="18"/>
      <c r="I269" s="18"/>
      <c r="J269" s="18"/>
      <c r="K269"/>
      <c r="L269" s="1"/>
      <c r="M269" s="1"/>
      <c r="N269" s="1"/>
      <c r="O269" s="1"/>
      <c r="P269" s="1"/>
      <c r="Q269" s="1"/>
      <c r="R269" s="1"/>
    </row>
    <row r="270" spans="2:18" s="17" customFormat="1" x14ac:dyDescent="0.2">
      <c r="B270"/>
      <c r="C270"/>
      <c r="D270"/>
      <c r="E270" s="1"/>
      <c r="F270" s="1"/>
      <c r="G270" s="18"/>
      <c r="H270" s="18"/>
      <c r="I270" s="18"/>
      <c r="J270" s="18"/>
      <c r="K270"/>
      <c r="L270" s="1"/>
      <c r="M270" s="1"/>
      <c r="N270" s="1"/>
      <c r="O270" s="1"/>
      <c r="P270" s="1"/>
      <c r="Q270" s="1"/>
      <c r="R270" s="1"/>
    </row>
    <row r="271" spans="2:18" s="17" customFormat="1" x14ac:dyDescent="0.2">
      <c r="B271"/>
      <c r="C271"/>
      <c r="D271"/>
      <c r="E271" s="1"/>
      <c r="F271" s="1"/>
      <c r="G271" s="18"/>
      <c r="H271" s="18"/>
      <c r="I271" s="18"/>
      <c r="J271" s="18"/>
      <c r="K271"/>
      <c r="L271" s="1"/>
      <c r="M271" s="1"/>
      <c r="N271" s="1"/>
      <c r="O271" s="1"/>
      <c r="P271" s="1"/>
      <c r="Q271" s="1"/>
      <c r="R271" s="1"/>
    </row>
    <row r="272" spans="2:18" x14ac:dyDescent="0.2">
      <c r="B272"/>
      <c r="E272" s="1"/>
      <c r="F272" s="1"/>
    </row>
    <row r="273" spans="2:18" s="17" customFormat="1" x14ac:dyDescent="0.2">
      <c r="B273"/>
      <c r="C273"/>
      <c r="D273"/>
      <c r="E273" s="1"/>
      <c r="F273" s="1"/>
      <c r="G273" s="18"/>
      <c r="H273" s="18"/>
      <c r="I273" s="18"/>
      <c r="J273" s="18"/>
      <c r="K273"/>
      <c r="L273" s="1"/>
      <c r="M273" s="1"/>
      <c r="N273" s="1"/>
      <c r="O273" s="1"/>
      <c r="P273" s="1"/>
      <c r="Q273" s="1"/>
      <c r="R273" s="1"/>
    </row>
    <row r="274" spans="2:18" s="17" customFormat="1" x14ac:dyDescent="0.2">
      <c r="B274"/>
      <c r="C274"/>
      <c r="D274"/>
      <c r="E274" s="1"/>
      <c r="F274" s="1"/>
      <c r="G274" s="18"/>
      <c r="H274" s="18"/>
      <c r="I274" s="18"/>
      <c r="J274" s="18"/>
      <c r="K274"/>
      <c r="L274" s="1"/>
      <c r="M274" s="1"/>
      <c r="N274" s="1"/>
      <c r="O274" s="1"/>
      <c r="P274" s="1"/>
      <c r="Q274" s="1"/>
      <c r="R274" s="1"/>
    </row>
    <row r="275" spans="2:18" s="17" customFormat="1" x14ac:dyDescent="0.2">
      <c r="B275"/>
      <c r="C275"/>
      <c r="D275"/>
      <c r="E275" s="1"/>
      <c r="F275" s="1"/>
      <c r="G275" s="18"/>
      <c r="H275" s="18"/>
      <c r="I275" s="18"/>
      <c r="J275" s="18"/>
      <c r="K275"/>
      <c r="L275" s="1"/>
      <c r="M275" s="1"/>
      <c r="N275" s="1"/>
      <c r="O275" s="1"/>
      <c r="P275" s="1"/>
      <c r="Q275" s="1"/>
      <c r="R275" s="1"/>
    </row>
    <row r="276" spans="2:18" x14ac:dyDescent="0.2">
      <c r="B276"/>
      <c r="E276" s="1"/>
      <c r="F276" s="1"/>
    </row>
    <row r="277" spans="2:18" s="17" customFormat="1" x14ac:dyDescent="0.2">
      <c r="B277"/>
      <c r="C277"/>
      <c r="D277"/>
      <c r="E277" s="1"/>
      <c r="F277" s="1"/>
      <c r="G277" s="18"/>
      <c r="H277" s="18"/>
      <c r="I277" s="18"/>
      <c r="J277" s="18"/>
      <c r="K277"/>
      <c r="L277" s="1"/>
      <c r="M277" s="1"/>
      <c r="N277" s="1"/>
      <c r="O277" s="1"/>
      <c r="P277" s="1"/>
      <c r="Q277" s="1"/>
      <c r="R277" s="1"/>
    </row>
    <row r="278" spans="2:18" s="17" customFormat="1" x14ac:dyDescent="0.2">
      <c r="B278"/>
      <c r="C278"/>
      <c r="D278"/>
      <c r="E278" s="1"/>
      <c r="F278" s="1"/>
      <c r="G278" s="18"/>
      <c r="H278" s="18"/>
      <c r="I278" s="18"/>
      <c r="J278" s="18"/>
      <c r="K278"/>
      <c r="L278" s="1"/>
      <c r="M278" s="1"/>
      <c r="N278" s="1"/>
      <c r="O278" s="1"/>
      <c r="P278" s="1"/>
      <c r="Q278" s="1"/>
      <c r="R278" s="1"/>
    </row>
    <row r="279" spans="2:18" s="17" customFormat="1" x14ac:dyDescent="0.2">
      <c r="B279"/>
      <c r="C279"/>
      <c r="D279"/>
      <c r="E279" s="1"/>
      <c r="F279" s="1"/>
      <c r="G279" s="18"/>
      <c r="H279" s="18"/>
      <c r="I279" s="18"/>
      <c r="J279" s="18"/>
      <c r="K279"/>
      <c r="L279" s="1"/>
      <c r="M279" s="1"/>
      <c r="N279" s="1"/>
      <c r="O279" s="1"/>
      <c r="P279" s="1"/>
      <c r="Q279" s="1"/>
      <c r="R279" s="1"/>
    </row>
    <row r="280" spans="2:18" x14ac:dyDescent="0.2">
      <c r="B280"/>
      <c r="E280" s="1"/>
      <c r="F280" s="1"/>
    </row>
    <row r="281" spans="2:18" s="17" customFormat="1" x14ac:dyDescent="0.2">
      <c r="B281"/>
      <c r="C281"/>
      <c r="D281"/>
      <c r="E281" s="1"/>
      <c r="F281" s="1"/>
      <c r="G281" s="18"/>
      <c r="H281" s="18"/>
      <c r="I281" s="18"/>
      <c r="J281" s="18"/>
      <c r="K281"/>
      <c r="L281" s="1"/>
      <c r="M281" s="1"/>
      <c r="N281" s="1"/>
      <c r="O281" s="1"/>
      <c r="P281" s="1"/>
      <c r="Q281" s="1"/>
      <c r="R281" s="1"/>
    </row>
    <row r="282" spans="2:18" s="17" customFormat="1" x14ac:dyDescent="0.2">
      <c r="B282"/>
      <c r="C282"/>
      <c r="D282"/>
      <c r="E282" s="1"/>
      <c r="F282" s="1"/>
      <c r="G282" s="18"/>
      <c r="H282" s="18"/>
      <c r="I282" s="18"/>
      <c r="J282" s="18"/>
      <c r="K282"/>
      <c r="L282" s="1"/>
      <c r="M282" s="1"/>
      <c r="N282" s="1"/>
      <c r="O282" s="1"/>
      <c r="P282" s="1"/>
      <c r="Q282" s="1"/>
      <c r="R282" s="1"/>
    </row>
    <row r="283" spans="2:18" s="17" customFormat="1" x14ac:dyDescent="0.2">
      <c r="B283"/>
      <c r="C283"/>
      <c r="D283"/>
      <c r="E283" s="1"/>
      <c r="F283" s="1"/>
      <c r="G283" s="18"/>
      <c r="H283" s="18"/>
      <c r="I283" s="18"/>
      <c r="J283" s="18"/>
      <c r="K283"/>
      <c r="L283" s="1"/>
      <c r="M283" s="1"/>
      <c r="N283" s="1"/>
      <c r="O283" s="1"/>
      <c r="P283" s="1"/>
      <c r="Q283" s="1"/>
      <c r="R283" s="1"/>
    </row>
    <row r="284" spans="2:18" x14ac:dyDescent="0.2">
      <c r="B284"/>
      <c r="E284" s="1"/>
      <c r="F284" s="1"/>
    </row>
    <row r="285" spans="2:18" s="17" customFormat="1" x14ac:dyDescent="0.2">
      <c r="B285"/>
      <c r="C285"/>
      <c r="D285"/>
      <c r="E285" s="1"/>
      <c r="F285" s="1"/>
      <c r="G285" s="18"/>
      <c r="H285" s="18"/>
      <c r="I285" s="18"/>
      <c r="J285" s="18"/>
      <c r="K285"/>
      <c r="L285" s="1"/>
      <c r="M285" s="1"/>
      <c r="N285" s="1"/>
      <c r="O285" s="1"/>
      <c r="P285" s="1"/>
      <c r="Q285" s="1"/>
      <c r="R285" s="1"/>
    </row>
    <row r="286" spans="2:18" s="17" customFormat="1" x14ac:dyDescent="0.2">
      <c r="B286"/>
      <c r="C286"/>
      <c r="D286"/>
      <c r="E286" s="1"/>
      <c r="F286" s="1"/>
      <c r="G286" s="18"/>
      <c r="H286" s="18"/>
      <c r="I286" s="18"/>
      <c r="J286" s="18"/>
      <c r="K286"/>
      <c r="L286" s="1"/>
      <c r="M286" s="1"/>
      <c r="N286" s="1"/>
      <c r="O286" s="1"/>
      <c r="P286" s="1"/>
      <c r="Q286" s="1"/>
      <c r="R286" s="1"/>
    </row>
    <row r="287" spans="2:18" s="17" customFormat="1" x14ac:dyDescent="0.2">
      <c r="B287"/>
      <c r="C287"/>
      <c r="D287"/>
      <c r="E287" s="1"/>
      <c r="F287" s="1"/>
      <c r="G287" s="18"/>
      <c r="H287" s="18"/>
      <c r="I287" s="18"/>
      <c r="J287" s="18"/>
      <c r="K287"/>
      <c r="L287" s="1"/>
      <c r="M287" s="1"/>
      <c r="N287" s="1"/>
      <c r="O287" s="1"/>
      <c r="P287" s="1"/>
      <c r="Q287" s="1"/>
      <c r="R287" s="1"/>
    </row>
    <row r="288" spans="2:18" x14ac:dyDescent="0.2">
      <c r="B288"/>
      <c r="E288" s="1"/>
      <c r="F288" s="1"/>
    </row>
    <row r="289" spans="2:18" s="17" customFormat="1" x14ac:dyDescent="0.2">
      <c r="B289"/>
      <c r="C289"/>
      <c r="D289"/>
      <c r="E289" s="1"/>
      <c r="F289" s="1"/>
      <c r="G289" s="18"/>
      <c r="H289" s="18"/>
      <c r="I289" s="18"/>
      <c r="J289" s="18"/>
      <c r="K289"/>
      <c r="L289" s="1"/>
      <c r="M289" s="1"/>
      <c r="N289" s="1"/>
      <c r="O289" s="1"/>
      <c r="P289" s="1"/>
      <c r="Q289" s="1"/>
      <c r="R289" s="1"/>
    </row>
    <row r="290" spans="2:18" s="17" customFormat="1" x14ac:dyDescent="0.2">
      <c r="B290"/>
      <c r="C290"/>
      <c r="D290"/>
      <c r="E290" s="1"/>
      <c r="F290" s="1"/>
      <c r="G290" s="18"/>
      <c r="H290" s="18"/>
      <c r="I290" s="18"/>
      <c r="J290" s="18"/>
      <c r="K290"/>
      <c r="L290" s="1"/>
      <c r="M290" s="1"/>
      <c r="N290" s="1"/>
      <c r="O290" s="1"/>
      <c r="P290" s="1"/>
      <c r="Q290" s="1"/>
      <c r="R290" s="1"/>
    </row>
    <row r="291" spans="2:18" s="17" customFormat="1" x14ac:dyDescent="0.2">
      <c r="B291"/>
      <c r="C291"/>
      <c r="D291"/>
      <c r="E291" s="1"/>
      <c r="F291" s="1"/>
      <c r="G291" s="18"/>
      <c r="H291" s="18"/>
      <c r="I291" s="18"/>
      <c r="J291" s="18"/>
      <c r="K291"/>
      <c r="L291" s="1"/>
      <c r="M291" s="1"/>
      <c r="N291" s="1"/>
      <c r="O291" s="1"/>
      <c r="P291" s="1"/>
      <c r="Q291" s="1"/>
      <c r="R291" s="1"/>
    </row>
    <row r="292" spans="2:18" x14ac:dyDescent="0.2">
      <c r="B292"/>
      <c r="E292" s="1"/>
      <c r="F292" s="1"/>
    </row>
    <row r="293" spans="2:18" s="17" customFormat="1" x14ac:dyDescent="0.2">
      <c r="B293"/>
      <c r="C293"/>
      <c r="D293"/>
      <c r="E293" s="1"/>
      <c r="F293" s="1"/>
      <c r="G293" s="18"/>
      <c r="H293" s="18"/>
      <c r="I293" s="18"/>
      <c r="J293" s="18"/>
      <c r="K293"/>
      <c r="L293" s="1"/>
      <c r="M293" s="1"/>
      <c r="N293" s="1"/>
      <c r="O293" s="1"/>
      <c r="P293" s="1"/>
      <c r="Q293" s="1"/>
      <c r="R293" s="1"/>
    </row>
    <row r="294" spans="2:18" s="17" customFormat="1" x14ac:dyDescent="0.2">
      <c r="B294"/>
      <c r="C294"/>
      <c r="D294"/>
      <c r="E294" s="1"/>
      <c r="F294" s="1"/>
      <c r="G294" s="18"/>
      <c r="H294" s="18"/>
      <c r="I294" s="18"/>
      <c r="J294" s="18"/>
      <c r="K294"/>
      <c r="L294" s="1"/>
      <c r="M294" s="1"/>
      <c r="N294" s="1"/>
      <c r="O294" s="1"/>
      <c r="P294" s="1"/>
      <c r="Q294" s="1"/>
      <c r="R294" s="1"/>
    </row>
    <row r="295" spans="2:18" s="17" customFormat="1" x14ac:dyDescent="0.2">
      <c r="B295"/>
      <c r="C295"/>
      <c r="D295"/>
      <c r="E295" s="1"/>
      <c r="F295" s="1"/>
      <c r="G295" s="18"/>
      <c r="H295" s="18"/>
      <c r="I295" s="18"/>
      <c r="J295" s="18"/>
      <c r="K295"/>
      <c r="L295" s="1"/>
      <c r="M295" s="1"/>
      <c r="N295" s="1"/>
      <c r="O295" s="1"/>
      <c r="P295" s="1"/>
      <c r="Q295" s="1"/>
      <c r="R295" s="1"/>
    </row>
    <row r="296" spans="2:18" x14ac:dyDescent="0.2">
      <c r="B296"/>
      <c r="E296" s="1"/>
      <c r="F296" s="1"/>
    </row>
    <row r="297" spans="2:18" s="17" customFormat="1" x14ac:dyDescent="0.2">
      <c r="B297"/>
      <c r="C297"/>
      <c r="D297"/>
      <c r="E297" s="1"/>
      <c r="F297" s="1"/>
      <c r="G297" s="18"/>
      <c r="H297" s="18"/>
      <c r="I297" s="18"/>
      <c r="J297" s="18"/>
      <c r="K297"/>
      <c r="L297" s="1"/>
      <c r="M297" s="1"/>
      <c r="N297" s="1"/>
      <c r="O297" s="1"/>
      <c r="P297" s="1"/>
      <c r="Q297" s="1"/>
      <c r="R297" s="1"/>
    </row>
    <row r="298" spans="2:18" s="17" customFormat="1" x14ac:dyDescent="0.2">
      <c r="B298"/>
      <c r="C298"/>
      <c r="D298"/>
      <c r="E298" s="1"/>
      <c r="F298" s="1"/>
      <c r="G298" s="18"/>
      <c r="H298" s="18"/>
      <c r="I298" s="18"/>
      <c r="J298" s="18"/>
      <c r="K298"/>
      <c r="L298" s="1"/>
      <c r="M298" s="1"/>
      <c r="N298" s="1"/>
      <c r="O298" s="1"/>
      <c r="P298" s="1"/>
      <c r="Q298" s="1"/>
      <c r="R298" s="1"/>
    </row>
    <row r="299" spans="2:18" s="17" customFormat="1" x14ac:dyDescent="0.2">
      <c r="B299"/>
      <c r="C299"/>
      <c r="D299"/>
      <c r="E299" s="1"/>
      <c r="F299" s="1"/>
      <c r="G299" s="18"/>
      <c r="H299" s="18"/>
      <c r="I299" s="18"/>
      <c r="J299" s="18"/>
      <c r="K299"/>
      <c r="L299" s="1"/>
      <c r="M299" s="1"/>
      <c r="N299" s="1"/>
      <c r="O299" s="1"/>
      <c r="P299" s="1"/>
      <c r="Q299" s="1"/>
      <c r="R299" s="1"/>
    </row>
    <row r="300" spans="2:18" x14ac:dyDescent="0.2">
      <c r="B300"/>
      <c r="E300" s="1"/>
      <c r="F300" s="1"/>
    </row>
    <row r="301" spans="2:18" s="17" customFormat="1" x14ac:dyDescent="0.2">
      <c r="B301"/>
      <c r="C301"/>
      <c r="D301"/>
      <c r="E301" s="1"/>
      <c r="F301" s="1"/>
      <c r="G301" s="18"/>
      <c r="H301" s="18"/>
      <c r="I301" s="18"/>
      <c r="J301" s="18"/>
      <c r="K301"/>
      <c r="L301" s="1"/>
      <c r="M301" s="1"/>
      <c r="N301" s="1"/>
      <c r="O301" s="1"/>
      <c r="P301" s="1"/>
      <c r="Q301" s="1"/>
      <c r="R301" s="1"/>
    </row>
    <row r="302" spans="2:18" s="17" customFormat="1" x14ac:dyDescent="0.2">
      <c r="B302"/>
      <c r="C302"/>
      <c r="D302"/>
      <c r="E302" s="1"/>
      <c r="F302" s="1"/>
      <c r="G302" s="18"/>
      <c r="H302" s="18"/>
      <c r="I302" s="18"/>
      <c r="J302" s="18"/>
      <c r="K302"/>
      <c r="L302" s="1"/>
      <c r="M302" s="1"/>
      <c r="N302" s="1"/>
      <c r="O302" s="1"/>
      <c r="P302" s="1"/>
      <c r="Q302" s="1"/>
      <c r="R302" s="1"/>
    </row>
    <row r="303" spans="2:18" s="17" customFormat="1" x14ac:dyDescent="0.2">
      <c r="B303"/>
      <c r="C303"/>
      <c r="D303"/>
      <c r="E303" s="1"/>
      <c r="F303" s="1"/>
      <c r="G303" s="18"/>
      <c r="H303" s="18"/>
      <c r="I303" s="18"/>
      <c r="J303" s="18"/>
      <c r="K303"/>
      <c r="L303" s="1"/>
      <c r="M303" s="1"/>
      <c r="N303" s="1"/>
      <c r="O303" s="1"/>
      <c r="P303" s="1"/>
      <c r="Q303" s="1"/>
      <c r="R303" s="1"/>
    </row>
    <row r="304" spans="2:18" x14ac:dyDescent="0.2">
      <c r="B304"/>
      <c r="E304" s="1"/>
      <c r="F304" s="1"/>
    </row>
    <row r="305" spans="2:18" s="17" customFormat="1" x14ac:dyDescent="0.2">
      <c r="B305"/>
      <c r="C305"/>
      <c r="D305"/>
      <c r="E305" s="1"/>
      <c r="F305" s="1"/>
      <c r="G305" s="18"/>
      <c r="H305" s="18"/>
      <c r="I305" s="18"/>
      <c r="J305" s="18"/>
      <c r="K305"/>
      <c r="L305" s="1"/>
      <c r="M305" s="1"/>
      <c r="N305" s="1"/>
      <c r="O305" s="1"/>
      <c r="P305" s="1"/>
      <c r="Q305" s="1"/>
      <c r="R305" s="1"/>
    </row>
    <row r="306" spans="2:18" s="17" customFormat="1" x14ac:dyDescent="0.2">
      <c r="B306"/>
      <c r="C306"/>
      <c r="D306"/>
      <c r="E306" s="1"/>
      <c r="F306" s="1"/>
      <c r="G306" s="18"/>
      <c r="H306" s="18"/>
      <c r="I306" s="18"/>
      <c r="J306" s="18"/>
      <c r="K306"/>
      <c r="L306" s="1"/>
      <c r="M306" s="1"/>
      <c r="N306" s="1"/>
      <c r="O306" s="1"/>
      <c r="P306" s="1"/>
      <c r="Q306" s="1"/>
      <c r="R306" s="1"/>
    </row>
    <row r="307" spans="2:18" s="17" customFormat="1" x14ac:dyDescent="0.2">
      <c r="B307"/>
      <c r="C307"/>
      <c r="D307"/>
      <c r="E307" s="1"/>
      <c r="F307" s="1"/>
      <c r="G307" s="18"/>
      <c r="H307" s="18"/>
      <c r="I307" s="18"/>
      <c r="J307" s="18"/>
      <c r="K307"/>
      <c r="L307" s="1"/>
      <c r="M307" s="1"/>
      <c r="N307" s="1"/>
      <c r="O307" s="1"/>
      <c r="P307" s="1"/>
      <c r="Q307" s="1"/>
      <c r="R307" s="1"/>
    </row>
    <row r="308" spans="2:18" x14ac:dyDescent="0.2">
      <c r="B308"/>
      <c r="E308" s="1"/>
      <c r="F308" s="1"/>
    </row>
    <row r="309" spans="2:18" s="17" customFormat="1" x14ac:dyDescent="0.2">
      <c r="B309"/>
      <c r="C309"/>
      <c r="D309"/>
      <c r="E309" s="1"/>
      <c r="F309" s="1"/>
      <c r="G309" s="18"/>
      <c r="H309" s="18"/>
      <c r="I309" s="18"/>
      <c r="J309" s="18"/>
      <c r="K309"/>
      <c r="L309" s="1"/>
      <c r="M309" s="1"/>
      <c r="N309" s="1"/>
      <c r="O309" s="1"/>
      <c r="P309" s="1"/>
      <c r="Q309" s="1"/>
      <c r="R309" s="1"/>
    </row>
    <row r="310" spans="2:18" s="17" customFormat="1" x14ac:dyDescent="0.2">
      <c r="B310"/>
      <c r="C310"/>
      <c r="D310"/>
      <c r="E310" s="1"/>
      <c r="F310" s="1"/>
      <c r="G310" s="18"/>
      <c r="H310" s="18"/>
      <c r="I310" s="18"/>
      <c r="J310" s="18"/>
      <c r="K310"/>
      <c r="L310" s="1"/>
      <c r="M310" s="1"/>
      <c r="N310" s="1"/>
      <c r="O310" s="1"/>
      <c r="P310" s="1"/>
      <c r="Q310" s="1"/>
      <c r="R310" s="1"/>
    </row>
    <row r="311" spans="2:18" s="17" customFormat="1" x14ac:dyDescent="0.2">
      <c r="B311"/>
      <c r="C311"/>
      <c r="D311"/>
      <c r="E311" s="1"/>
      <c r="F311" s="1"/>
      <c r="G311" s="18"/>
      <c r="H311" s="18"/>
      <c r="I311" s="18"/>
      <c r="J311" s="18"/>
      <c r="K311"/>
      <c r="L311" s="1"/>
      <c r="M311" s="1"/>
      <c r="N311" s="1"/>
      <c r="O311" s="1"/>
      <c r="P311" s="1"/>
      <c r="Q311" s="1"/>
      <c r="R311" s="1"/>
    </row>
    <row r="312" spans="2:18" x14ac:dyDescent="0.2">
      <c r="B312"/>
      <c r="E312" s="1"/>
      <c r="F312" s="1"/>
    </row>
    <row r="313" spans="2:18" s="17" customFormat="1" x14ac:dyDescent="0.2">
      <c r="B313"/>
      <c r="C313"/>
      <c r="D313"/>
      <c r="E313" s="1"/>
      <c r="F313" s="1"/>
      <c r="G313" s="18"/>
      <c r="H313" s="18"/>
      <c r="I313" s="18"/>
      <c r="J313" s="18"/>
      <c r="K313"/>
      <c r="L313" s="1"/>
      <c r="M313" s="1"/>
      <c r="N313" s="1"/>
      <c r="O313" s="1"/>
      <c r="P313" s="1"/>
      <c r="Q313" s="1"/>
      <c r="R313" s="1"/>
    </row>
    <row r="314" spans="2:18" s="17" customFormat="1" x14ac:dyDescent="0.2">
      <c r="B314"/>
      <c r="C314"/>
      <c r="D314"/>
      <c r="E314" s="1"/>
      <c r="F314" s="1"/>
      <c r="G314" s="18"/>
      <c r="H314" s="18"/>
      <c r="I314" s="18"/>
      <c r="J314" s="18"/>
      <c r="K314"/>
      <c r="L314" s="1"/>
      <c r="M314" s="1"/>
      <c r="N314" s="1"/>
      <c r="O314" s="1"/>
      <c r="P314" s="1"/>
      <c r="Q314" s="1"/>
      <c r="R314" s="1"/>
    </row>
    <row r="315" spans="2:18" s="17" customFormat="1" x14ac:dyDescent="0.2">
      <c r="B315"/>
      <c r="C315"/>
      <c r="D315"/>
      <c r="E315" s="1"/>
      <c r="F315" s="1"/>
      <c r="G315" s="18"/>
      <c r="H315" s="18"/>
      <c r="I315" s="18"/>
      <c r="J315" s="18"/>
      <c r="K315"/>
      <c r="L315" s="1"/>
      <c r="M315" s="1"/>
      <c r="N315" s="1"/>
      <c r="O315" s="1"/>
      <c r="P315" s="1"/>
      <c r="Q315" s="1"/>
      <c r="R315" s="1"/>
    </row>
    <row r="316" spans="2:18" x14ac:dyDescent="0.2">
      <c r="B316"/>
      <c r="E316" s="1"/>
      <c r="F316" s="1"/>
    </row>
    <row r="317" spans="2:18" s="17" customFormat="1" x14ac:dyDescent="0.2">
      <c r="B317"/>
      <c r="C317"/>
      <c r="D317"/>
      <c r="E317" s="1"/>
      <c r="F317" s="1"/>
      <c r="G317" s="18"/>
      <c r="H317" s="18"/>
      <c r="I317" s="18"/>
      <c r="J317" s="18"/>
      <c r="K317"/>
      <c r="L317" s="1"/>
      <c r="M317" s="1"/>
      <c r="N317" s="1"/>
      <c r="O317" s="1"/>
      <c r="P317" s="1"/>
      <c r="Q317" s="1"/>
      <c r="R317" s="1"/>
    </row>
    <row r="318" spans="2:18" s="17" customFormat="1" x14ac:dyDescent="0.2">
      <c r="B318"/>
      <c r="C318"/>
      <c r="D318"/>
      <c r="E318" s="1"/>
      <c r="F318" s="1"/>
      <c r="G318" s="18"/>
      <c r="H318" s="18"/>
      <c r="I318" s="18"/>
      <c r="J318" s="18"/>
      <c r="K318"/>
      <c r="L318" s="1"/>
      <c r="M318" s="1"/>
      <c r="N318" s="1"/>
      <c r="O318" s="1"/>
      <c r="P318" s="1"/>
      <c r="Q318" s="1"/>
      <c r="R318" s="1"/>
    </row>
    <row r="319" spans="2:18" s="17" customFormat="1" x14ac:dyDescent="0.2">
      <c r="B319"/>
      <c r="C319"/>
      <c r="D319"/>
      <c r="E319" s="1"/>
      <c r="F319" s="1"/>
      <c r="G319" s="18"/>
      <c r="H319" s="18"/>
      <c r="I319" s="18"/>
      <c r="J319" s="18"/>
      <c r="K319"/>
      <c r="L319" s="1"/>
      <c r="M319" s="1"/>
      <c r="N319" s="1"/>
      <c r="O319" s="1"/>
      <c r="P319" s="1"/>
      <c r="Q319" s="1"/>
      <c r="R319" s="1"/>
    </row>
    <row r="320" spans="2:18" x14ac:dyDescent="0.2">
      <c r="B320"/>
      <c r="E320" s="1"/>
      <c r="F320" s="1"/>
    </row>
    <row r="321" spans="2:18" s="17" customFormat="1" x14ac:dyDescent="0.2">
      <c r="B321"/>
      <c r="C321"/>
      <c r="D321"/>
      <c r="E321" s="1"/>
      <c r="F321" s="1"/>
      <c r="G321" s="18"/>
      <c r="H321" s="18"/>
      <c r="I321" s="18"/>
      <c r="J321" s="18"/>
      <c r="K321"/>
      <c r="L321" s="1"/>
      <c r="M321" s="1"/>
      <c r="N321" s="1"/>
      <c r="O321" s="1"/>
      <c r="P321" s="1"/>
      <c r="Q321" s="1"/>
      <c r="R321" s="1"/>
    </row>
    <row r="322" spans="2:18" s="17" customFormat="1" x14ac:dyDescent="0.2">
      <c r="B322"/>
      <c r="C322"/>
      <c r="D322"/>
      <c r="E322" s="1"/>
      <c r="F322" s="1"/>
      <c r="G322" s="18"/>
      <c r="H322" s="18"/>
      <c r="I322" s="18"/>
      <c r="J322" s="18"/>
      <c r="K322"/>
      <c r="L322" s="1"/>
      <c r="M322" s="1"/>
      <c r="N322" s="1"/>
      <c r="O322" s="1"/>
      <c r="P322" s="1"/>
      <c r="Q322" s="1"/>
      <c r="R322" s="1"/>
    </row>
    <row r="323" spans="2:18" s="17" customFormat="1" x14ac:dyDescent="0.2">
      <c r="B323"/>
      <c r="C323"/>
      <c r="D323"/>
      <c r="E323" s="1"/>
      <c r="F323" s="1"/>
      <c r="G323" s="18"/>
      <c r="H323" s="18"/>
      <c r="I323" s="18"/>
      <c r="J323" s="18"/>
      <c r="K323"/>
      <c r="L323" s="1"/>
      <c r="M323" s="1"/>
      <c r="N323" s="1"/>
      <c r="O323" s="1"/>
      <c r="P323" s="1"/>
      <c r="Q323" s="1"/>
      <c r="R323" s="1"/>
    </row>
    <row r="324" spans="2:18" x14ac:dyDescent="0.2">
      <c r="B324"/>
      <c r="E324" s="1"/>
      <c r="F324" s="1"/>
    </row>
    <row r="325" spans="2:18" s="17" customFormat="1" x14ac:dyDescent="0.2">
      <c r="B325"/>
      <c r="C325"/>
      <c r="D325"/>
      <c r="E325" s="1"/>
      <c r="F325" s="1"/>
      <c r="G325" s="18"/>
      <c r="H325" s="18"/>
      <c r="I325" s="18"/>
      <c r="J325" s="18"/>
      <c r="K325"/>
      <c r="L325" s="1"/>
      <c r="M325" s="1"/>
      <c r="N325" s="1"/>
      <c r="O325" s="1"/>
      <c r="P325" s="1"/>
      <c r="Q325" s="1"/>
      <c r="R325" s="1"/>
    </row>
    <row r="326" spans="2:18" s="17" customFormat="1" x14ac:dyDescent="0.2">
      <c r="B326"/>
      <c r="C326"/>
      <c r="D326"/>
      <c r="E326" s="1"/>
      <c r="F326" s="1"/>
      <c r="G326" s="18"/>
      <c r="H326" s="18"/>
      <c r="I326" s="18"/>
      <c r="J326" s="18"/>
      <c r="K326"/>
      <c r="L326" s="1"/>
      <c r="M326" s="1"/>
      <c r="N326" s="1"/>
      <c r="O326" s="1"/>
      <c r="P326" s="1"/>
      <c r="Q326" s="1"/>
      <c r="R326" s="1"/>
    </row>
    <row r="327" spans="2:18" s="17" customFormat="1" x14ac:dyDescent="0.2">
      <c r="B327"/>
      <c r="C327"/>
      <c r="D327"/>
      <c r="E327" s="1"/>
      <c r="F327" s="1"/>
      <c r="G327" s="18"/>
      <c r="H327" s="18"/>
      <c r="I327" s="18"/>
      <c r="J327" s="18"/>
      <c r="K327"/>
      <c r="L327" s="1"/>
      <c r="M327" s="1"/>
      <c r="N327" s="1"/>
      <c r="O327" s="1"/>
      <c r="P327" s="1"/>
      <c r="Q327" s="1"/>
      <c r="R327" s="1"/>
    </row>
    <row r="328" spans="2:18" s="17" customFormat="1" x14ac:dyDescent="0.2">
      <c r="B328"/>
      <c r="C328"/>
      <c r="D328"/>
      <c r="E328" s="1"/>
      <c r="F328" s="1"/>
      <c r="G328" s="18"/>
      <c r="H328" s="18"/>
      <c r="I328" s="18"/>
      <c r="J328" s="18"/>
      <c r="K328"/>
      <c r="L328" s="1"/>
      <c r="M328" s="1"/>
      <c r="N328" s="1"/>
      <c r="O328" s="1"/>
      <c r="P328" s="1"/>
      <c r="Q328" s="1"/>
      <c r="R328" s="1"/>
    </row>
    <row r="329" spans="2:18" s="17" customFormat="1" x14ac:dyDescent="0.2">
      <c r="B329"/>
      <c r="C329"/>
      <c r="D329"/>
      <c r="E329" s="1"/>
      <c r="F329" s="1"/>
      <c r="G329" s="18"/>
      <c r="H329" s="18"/>
      <c r="I329" s="18"/>
      <c r="J329" s="18"/>
      <c r="K329"/>
      <c r="L329" s="1"/>
      <c r="M329" s="1"/>
      <c r="N329" s="1"/>
      <c r="O329" s="1"/>
      <c r="P329" s="1"/>
      <c r="Q329" s="1"/>
      <c r="R329" s="1"/>
    </row>
    <row r="330" spans="2:18" s="17" customFormat="1" x14ac:dyDescent="0.2">
      <c r="B330"/>
      <c r="C330"/>
      <c r="D330"/>
      <c r="E330" s="1"/>
      <c r="F330" s="1"/>
      <c r="G330" s="18"/>
      <c r="H330" s="18"/>
      <c r="I330" s="18"/>
      <c r="J330" s="18"/>
      <c r="K330"/>
      <c r="L330" s="1"/>
      <c r="M330" s="1"/>
      <c r="N330" s="1"/>
      <c r="O330" s="1"/>
      <c r="P330" s="1"/>
      <c r="Q330" s="1"/>
      <c r="R330" s="1"/>
    </row>
    <row r="331" spans="2:18" s="17" customFormat="1" x14ac:dyDescent="0.2">
      <c r="B331"/>
      <c r="C331"/>
      <c r="D331"/>
      <c r="E331" s="1"/>
      <c r="F331" s="1"/>
      <c r="G331" s="18"/>
      <c r="H331" s="18"/>
      <c r="I331" s="18"/>
      <c r="J331" s="18"/>
      <c r="K331"/>
      <c r="L331" s="1"/>
      <c r="M331" s="1"/>
      <c r="N331" s="1"/>
      <c r="O331" s="1"/>
      <c r="P331" s="1"/>
      <c r="Q331" s="1"/>
      <c r="R331" s="1"/>
    </row>
    <row r="332" spans="2:18" s="17" customFormat="1" x14ac:dyDescent="0.2">
      <c r="B332"/>
      <c r="C332"/>
      <c r="D332"/>
      <c r="E332" s="1"/>
      <c r="F332" s="1"/>
      <c r="G332" s="18"/>
      <c r="H332" s="18"/>
      <c r="I332" s="18"/>
      <c r="J332" s="18"/>
      <c r="K332"/>
      <c r="L332" s="1"/>
      <c r="M332" s="1"/>
      <c r="N332" s="1"/>
      <c r="O332" s="1"/>
      <c r="P332" s="1"/>
      <c r="Q332" s="1"/>
      <c r="R332" s="1"/>
    </row>
    <row r="333" spans="2:18" s="17" customFormat="1" x14ac:dyDescent="0.2">
      <c r="B333"/>
      <c r="C333"/>
      <c r="D333"/>
      <c r="E333" s="1"/>
      <c r="F333" s="1"/>
      <c r="G333" s="18"/>
      <c r="H333" s="18"/>
      <c r="I333" s="18"/>
      <c r="J333" s="18"/>
      <c r="K333"/>
      <c r="L333" s="1"/>
      <c r="M333" s="1"/>
      <c r="N333" s="1"/>
      <c r="O333" s="1"/>
      <c r="P333" s="1"/>
      <c r="Q333" s="1"/>
      <c r="R333" s="1"/>
    </row>
    <row r="334" spans="2:18" s="17" customFormat="1" x14ac:dyDescent="0.2">
      <c r="B334"/>
      <c r="C334"/>
      <c r="D334"/>
      <c r="E334" s="1"/>
      <c r="F334" s="1"/>
      <c r="G334" s="18"/>
      <c r="H334" s="18"/>
      <c r="I334" s="18"/>
      <c r="J334" s="18"/>
      <c r="K334"/>
      <c r="L334" s="1"/>
      <c r="M334" s="1"/>
      <c r="N334" s="1"/>
      <c r="O334" s="1"/>
      <c r="P334" s="1"/>
      <c r="Q334" s="1"/>
      <c r="R334" s="1"/>
    </row>
    <row r="335" spans="2:18" s="17" customFormat="1" x14ac:dyDescent="0.2">
      <c r="B335"/>
      <c r="C335"/>
      <c r="D335"/>
      <c r="E335" s="1"/>
      <c r="F335" s="1"/>
      <c r="G335" s="18"/>
      <c r="H335" s="18"/>
      <c r="I335" s="18"/>
      <c r="J335" s="18"/>
      <c r="K335"/>
      <c r="L335" s="1"/>
      <c r="M335" s="1"/>
      <c r="N335" s="1"/>
      <c r="O335" s="1"/>
      <c r="P335" s="1"/>
      <c r="Q335" s="1"/>
      <c r="R335" s="1"/>
    </row>
    <row r="336" spans="2:18" s="17" customFormat="1" x14ac:dyDescent="0.2">
      <c r="B336"/>
      <c r="C336"/>
      <c r="D336"/>
      <c r="E336" s="1"/>
      <c r="F336" s="1"/>
      <c r="G336" s="18"/>
      <c r="H336" s="18"/>
      <c r="I336" s="18"/>
      <c r="J336" s="18"/>
      <c r="K336"/>
      <c r="L336" s="1"/>
      <c r="M336" s="1"/>
      <c r="N336" s="1"/>
      <c r="O336" s="1"/>
      <c r="P336" s="1"/>
      <c r="Q336" s="1"/>
      <c r="R336" s="1"/>
    </row>
    <row r="337" spans="2:18" s="17" customFormat="1" x14ac:dyDescent="0.2">
      <c r="B337"/>
      <c r="C337"/>
      <c r="D337"/>
      <c r="E337" s="1"/>
      <c r="F337" s="1"/>
      <c r="G337" s="18"/>
      <c r="H337" s="18"/>
      <c r="I337" s="18"/>
      <c r="J337" s="18"/>
      <c r="K337"/>
      <c r="L337" s="1"/>
      <c r="M337" s="1"/>
      <c r="N337" s="1"/>
      <c r="O337" s="1"/>
      <c r="P337" s="1"/>
      <c r="Q337" s="1"/>
      <c r="R337" s="1"/>
    </row>
    <row r="338" spans="2:18" s="17" customFormat="1" x14ac:dyDescent="0.2">
      <c r="B338"/>
      <c r="C338"/>
      <c r="D338"/>
      <c r="E338" s="1"/>
      <c r="F338" s="1"/>
      <c r="G338" s="18"/>
      <c r="H338" s="18"/>
      <c r="I338" s="18"/>
      <c r="J338" s="18"/>
      <c r="K338"/>
      <c r="L338" s="1"/>
      <c r="M338" s="1"/>
      <c r="N338" s="1"/>
      <c r="O338" s="1"/>
      <c r="P338" s="1"/>
      <c r="Q338" s="1"/>
      <c r="R338" s="1"/>
    </row>
    <row r="339" spans="2:18" s="17" customFormat="1" x14ac:dyDescent="0.2">
      <c r="B339"/>
      <c r="C339"/>
      <c r="D339"/>
      <c r="E339" s="1"/>
      <c r="F339" s="1"/>
      <c r="G339" s="18"/>
      <c r="H339" s="18"/>
      <c r="I339" s="18"/>
      <c r="J339" s="18"/>
      <c r="K339"/>
      <c r="L339" s="1"/>
      <c r="M339" s="1"/>
      <c r="N339" s="1"/>
      <c r="O339" s="1"/>
      <c r="P339" s="1"/>
      <c r="Q339" s="1"/>
      <c r="R339" s="1"/>
    </row>
    <row r="340" spans="2:18" s="17" customFormat="1" x14ac:dyDescent="0.2">
      <c r="B340"/>
      <c r="C340"/>
      <c r="D340"/>
      <c r="E340" s="1"/>
      <c r="F340" s="1"/>
      <c r="G340" s="18"/>
      <c r="H340" s="18"/>
      <c r="I340" s="18"/>
      <c r="J340" s="18"/>
      <c r="K340"/>
      <c r="L340" s="1"/>
      <c r="M340" s="1"/>
      <c r="N340" s="1"/>
      <c r="O340" s="1"/>
      <c r="P340" s="1"/>
      <c r="Q340" s="1"/>
      <c r="R340" s="1"/>
    </row>
    <row r="341" spans="2:18" s="17" customFormat="1" x14ac:dyDescent="0.2">
      <c r="B341"/>
      <c r="C341"/>
      <c r="D341"/>
      <c r="E341" s="1"/>
      <c r="F341" s="1"/>
      <c r="G341" s="18"/>
      <c r="H341" s="18"/>
      <c r="I341" s="18"/>
      <c r="J341" s="18"/>
      <c r="K341"/>
      <c r="L341" s="1"/>
      <c r="M341" s="1"/>
      <c r="N341" s="1"/>
      <c r="O341" s="1"/>
      <c r="P341" s="1"/>
      <c r="Q341" s="1"/>
      <c r="R341" s="1"/>
    </row>
    <row r="342" spans="2:18" s="17" customFormat="1" x14ac:dyDescent="0.2">
      <c r="B342"/>
      <c r="C342"/>
      <c r="D342"/>
      <c r="E342" s="1"/>
      <c r="F342" s="1"/>
      <c r="G342" s="18"/>
      <c r="H342" s="18"/>
      <c r="I342" s="18"/>
      <c r="J342" s="18"/>
      <c r="K342"/>
      <c r="L342" s="1"/>
      <c r="M342" s="1"/>
      <c r="N342" s="1"/>
      <c r="O342" s="1"/>
      <c r="P342" s="1"/>
      <c r="Q342" s="1"/>
      <c r="R342" s="1"/>
    </row>
    <row r="343" spans="2:18" s="17" customFormat="1" x14ac:dyDescent="0.2">
      <c r="B343"/>
      <c r="C343"/>
      <c r="D343"/>
      <c r="E343" s="1"/>
      <c r="F343" s="1"/>
      <c r="G343" s="18"/>
      <c r="H343" s="18"/>
      <c r="I343" s="18"/>
      <c r="J343" s="18"/>
      <c r="K343"/>
      <c r="L343" s="1"/>
      <c r="M343" s="1"/>
      <c r="N343" s="1"/>
      <c r="O343" s="1"/>
      <c r="P343" s="1"/>
      <c r="Q343" s="1"/>
      <c r="R343" s="1"/>
    </row>
    <row r="344" spans="2:18" s="17" customFormat="1" x14ac:dyDescent="0.2">
      <c r="B344"/>
      <c r="C344"/>
      <c r="D344"/>
      <c r="E344" s="1"/>
      <c r="F344" s="1"/>
      <c r="G344" s="18"/>
      <c r="H344" s="18"/>
      <c r="I344" s="18"/>
      <c r="J344" s="18"/>
      <c r="K344"/>
      <c r="L344" s="1"/>
      <c r="M344" s="1"/>
      <c r="N344" s="1"/>
      <c r="O344" s="1"/>
      <c r="P344" s="1"/>
      <c r="Q344" s="1"/>
      <c r="R344" s="1"/>
    </row>
    <row r="345" spans="2:18" s="17" customFormat="1" x14ac:dyDescent="0.2">
      <c r="B345"/>
      <c r="C345"/>
      <c r="D345"/>
      <c r="E345" s="1"/>
      <c r="F345" s="1"/>
      <c r="G345" s="18"/>
      <c r="H345" s="18"/>
      <c r="I345" s="18"/>
      <c r="J345" s="18"/>
      <c r="K345"/>
      <c r="L345" s="1"/>
      <c r="M345" s="1"/>
      <c r="N345" s="1"/>
      <c r="O345" s="1"/>
      <c r="P345" s="1"/>
      <c r="Q345" s="1"/>
      <c r="R345" s="1"/>
    </row>
    <row r="346" spans="2:18" s="17" customFormat="1" x14ac:dyDescent="0.2">
      <c r="B346"/>
      <c r="C346"/>
      <c r="D346"/>
      <c r="E346" s="1"/>
      <c r="F346" s="1"/>
      <c r="G346" s="18"/>
      <c r="H346" s="18"/>
      <c r="I346" s="18"/>
      <c r="J346" s="18"/>
      <c r="K346"/>
      <c r="L346" s="1"/>
      <c r="M346" s="1"/>
      <c r="N346" s="1"/>
      <c r="O346" s="1"/>
      <c r="P346" s="1"/>
      <c r="Q346" s="1"/>
      <c r="R346" s="1"/>
    </row>
    <row r="347" spans="2:18" s="17" customFormat="1" x14ac:dyDescent="0.2">
      <c r="B347"/>
      <c r="C347"/>
      <c r="D347"/>
      <c r="E347" s="1"/>
      <c r="F347" s="1"/>
      <c r="G347" s="18"/>
      <c r="H347" s="18"/>
      <c r="I347" s="18"/>
      <c r="J347" s="18"/>
      <c r="K347"/>
      <c r="L347" s="1"/>
      <c r="M347" s="1"/>
      <c r="N347" s="1"/>
      <c r="O347" s="1"/>
      <c r="P347" s="1"/>
      <c r="Q347" s="1"/>
      <c r="R347" s="1"/>
    </row>
    <row r="348" spans="2:18" s="17" customFormat="1" x14ac:dyDescent="0.2">
      <c r="B348"/>
      <c r="C348"/>
      <c r="D348"/>
      <c r="E348" s="1"/>
      <c r="F348" s="1"/>
      <c r="G348" s="18"/>
      <c r="H348" s="18"/>
      <c r="I348" s="18"/>
      <c r="J348" s="18"/>
      <c r="K348"/>
      <c r="L348" s="1"/>
      <c r="M348" s="1"/>
      <c r="N348" s="1"/>
      <c r="O348" s="1"/>
      <c r="P348" s="1"/>
      <c r="Q348" s="1"/>
      <c r="R348" s="1"/>
    </row>
    <row r="349" spans="2:18" s="17" customFormat="1" x14ac:dyDescent="0.2">
      <c r="B349"/>
      <c r="C349"/>
      <c r="D349"/>
      <c r="E349" s="1"/>
      <c r="F349" s="1"/>
      <c r="G349" s="18"/>
      <c r="H349" s="18"/>
      <c r="I349" s="18"/>
      <c r="J349" s="18"/>
      <c r="K349"/>
      <c r="L349" s="1"/>
      <c r="M349" s="1"/>
      <c r="N349" s="1"/>
      <c r="O349" s="1"/>
      <c r="P349" s="1"/>
      <c r="Q349" s="1"/>
      <c r="R349" s="1"/>
    </row>
    <row r="350" spans="2:18" s="17" customFormat="1" x14ac:dyDescent="0.2">
      <c r="B350"/>
      <c r="C350"/>
      <c r="D350"/>
      <c r="E350" s="1"/>
      <c r="F350" s="1"/>
      <c r="G350" s="18"/>
      <c r="H350" s="18"/>
      <c r="I350" s="18"/>
      <c r="J350" s="18"/>
      <c r="K350"/>
      <c r="L350" s="1"/>
      <c r="M350" s="1"/>
      <c r="N350" s="1"/>
      <c r="O350" s="1"/>
      <c r="P350" s="1"/>
      <c r="Q350" s="1"/>
      <c r="R350" s="1"/>
    </row>
    <row r="351" spans="2:18" s="17" customFormat="1" x14ac:dyDescent="0.2">
      <c r="B351"/>
      <c r="C351"/>
      <c r="D351"/>
      <c r="E351" s="1"/>
      <c r="F351" s="1"/>
      <c r="G351" s="18"/>
      <c r="H351" s="18"/>
      <c r="I351" s="18"/>
      <c r="J351" s="18"/>
      <c r="K351"/>
      <c r="L351" s="1"/>
      <c r="M351" s="1"/>
      <c r="N351" s="1"/>
      <c r="O351" s="1"/>
      <c r="P351" s="1"/>
      <c r="Q351" s="1"/>
      <c r="R351" s="1"/>
    </row>
    <row r="352" spans="2:18" s="17" customFormat="1" x14ac:dyDescent="0.2">
      <c r="B352"/>
      <c r="C352"/>
      <c r="D352"/>
      <c r="E352" s="1"/>
      <c r="F352" s="1"/>
      <c r="G352" s="18"/>
      <c r="H352" s="18"/>
      <c r="I352" s="18"/>
      <c r="J352" s="18"/>
      <c r="K352"/>
      <c r="L352" s="1"/>
      <c r="M352" s="1"/>
      <c r="N352" s="1"/>
      <c r="O352" s="1"/>
      <c r="P352" s="1"/>
      <c r="Q352" s="1"/>
      <c r="R352" s="1"/>
    </row>
    <row r="353" spans="2:18" s="17" customFormat="1" x14ac:dyDescent="0.2">
      <c r="B353"/>
      <c r="C353"/>
      <c r="D353"/>
      <c r="E353" s="1"/>
      <c r="F353" s="1"/>
      <c r="G353" s="18"/>
      <c r="H353" s="18"/>
      <c r="I353" s="18"/>
      <c r="J353" s="18"/>
      <c r="K353"/>
      <c r="L353" s="1"/>
      <c r="M353" s="1"/>
      <c r="N353" s="1"/>
      <c r="O353" s="1"/>
      <c r="P353" s="1"/>
      <c r="Q353" s="1"/>
      <c r="R353" s="1"/>
    </row>
    <row r="354" spans="2:18" s="17" customFormat="1" x14ac:dyDescent="0.2">
      <c r="B354"/>
      <c r="C354"/>
      <c r="D354"/>
      <c r="E354" s="1"/>
      <c r="F354" s="1"/>
      <c r="G354" s="18"/>
      <c r="H354" s="18"/>
      <c r="I354" s="18"/>
      <c r="J354" s="18"/>
      <c r="K354"/>
      <c r="L354" s="1"/>
      <c r="M354" s="1"/>
      <c r="N354" s="1"/>
      <c r="O354" s="1"/>
      <c r="P354" s="1"/>
      <c r="Q354" s="1"/>
      <c r="R354" s="1"/>
    </row>
    <row r="355" spans="2:18" s="17" customFormat="1" x14ac:dyDescent="0.2">
      <c r="B355"/>
      <c r="C355"/>
      <c r="D355"/>
      <c r="E355" s="1"/>
      <c r="F355" s="1"/>
      <c r="G355" s="18"/>
      <c r="H355" s="18"/>
      <c r="I355" s="18"/>
      <c r="J355" s="18"/>
      <c r="K355"/>
      <c r="L355" s="1"/>
      <c r="M355" s="1"/>
      <c r="N355" s="1"/>
      <c r="O355" s="1"/>
      <c r="P355" s="1"/>
      <c r="Q355" s="1"/>
      <c r="R355" s="1"/>
    </row>
    <row r="356" spans="2:18" s="17" customFormat="1" x14ac:dyDescent="0.2">
      <c r="B356"/>
      <c r="C356"/>
      <c r="D356"/>
      <c r="E356" s="1"/>
      <c r="F356" s="1"/>
      <c r="G356" s="18"/>
      <c r="H356" s="18"/>
      <c r="I356" s="18"/>
      <c r="J356" s="18"/>
      <c r="K356"/>
      <c r="L356" s="1"/>
      <c r="M356" s="1"/>
      <c r="N356" s="1"/>
      <c r="O356" s="1"/>
      <c r="P356" s="1"/>
      <c r="Q356" s="1"/>
      <c r="R356" s="1"/>
    </row>
    <row r="357" spans="2:18" s="17" customFormat="1" x14ac:dyDescent="0.2">
      <c r="B357"/>
      <c r="C357"/>
      <c r="D357"/>
      <c r="E357" s="1"/>
      <c r="F357" s="1"/>
      <c r="G357" s="18"/>
      <c r="H357" s="18"/>
      <c r="I357" s="18"/>
      <c r="J357" s="18"/>
      <c r="K357"/>
      <c r="L357" s="1"/>
      <c r="M357" s="1"/>
      <c r="N357" s="1"/>
      <c r="O357" s="1"/>
      <c r="P357" s="1"/>
      <c r="Q357" s="1"/>
      <c r="R357" s="1"/>
    </row>
    <row r="358" spans="2:18" s="17" customFormat="1" x14ac:dyDescent="0.2">
      <c r="B358"/>
      <c r="C358"/>
      <c r="D358"/>
      <c r="E358" s="1"/>
      <c r="F358" s="1"/>
      <c r="G358" s="18"/>
      <c r="H358" s="18"/>
      <c r="I358" s="18"/>
      <c r="J358" s="18"/>
      <c r="K358"/>
      <c r="L358" s="1"/>
      <c r="M358" s="1"/>
      <c r="N358" s="1"/>
      <c r="O358" s="1"/>
      <c r="P358" s="1"/>
      <c r="Q358" s="1"/>
      <c r="R358" s="1"/>
    </row>
    <row r="359" spans="2:18" s="17" customFormat="1" x14ac:dyDescent="0.2">
      <c r="B359"/>
      <c r="C359"/>
      <c r="D359"/>
      <c r="E359" s="1"/>
      <c r="F359" s="1"/>
      <c r="G359" s="18"/>
      <c r="H359" s="18"/>
      <c r="I359" s="18"/>
      <c r="J359" s="18"/>
      <c r="K359"/>
      <c r="L359" s="1"/>
      <c r="M359" s="1"/>
      <c r="N359" s="1"/>
      <c r="O359" s="1"/>
      <c r="P359" s="1"/>
      <c r="Q359" s="1"/>
      <c r="R359" s="1"/>
    </row>
    <row r="360" spans="2:18" x14ac:dyDescent="0.2">
      <c r="B360"/>
      <c r="E360" s="1"/>
      <c r="F360" s="1"/>
    </row>
    <row r="361" spans="2:18" s="17" customFormat="1" x14ac:dyDescent="0.2">
      <c r="B361"/>
      <c r="C361"/>
      <c r="D361"/>
      <c r="E361" s="1"/>
      <c r="F361" s="1"/>
      <c r="G361" s="18"/>
      <c r="H361" s="18"/>
      <c r="I361" s="18"/>
      <c r="J361" s="18"/>
      <c r="K361"/>
      <c r="L361" s="1"/>
      <c r="M361" s="1"/>
      <c r="N361" s="1"/>
      <c r="O361" s="1"/>
      <c r="P361" s="1"/>
      <c r="Q361" s="1"/>
      <c r="R361" s="1"/>
    </row>
    <row r="362" spans="2:18" s="17" customFormat="1" x14ac:dyDescent="0.2">
      <c r="B362"/>
      <c r="C362"/>
      <c r="D362"/>
      <c r="E362" s="1"/>
      <c r="F362" s="1"/>
      <c r="G362" s="18"/>
      <c r="H362" s="18"/>
      <c r="I362" s="18"/>
      <c r="J362" s="18"/>
      <c r="K362"/>
      <c r="L362" s="1"/>
      <c r="M362" s="1"/>
      <c r="N362" s="1"/>
      <c r="O362" s="1"/>
      <c r="P362" s="1"/>
      <c r="Q362" s="1"/>
      <c r="R362" s="1"/>
    </row>
    <row r="363" spans="2:18" s="17" customFormat="1" x14ac:dyDescent="0.2">
      <c r="B363"/>
      <c r="C363"/>
      <c r="D363"/>
      <c r="E363" s="1"/>
      <c r="F363" s="1"/>
      <c r="G363" s="18"/>
      <c r="H363" s="18"/>
      <c r="I363" s="18"/>
      <c r="J363" s="18"/>
      <c r="K363"/>
      <c r="L363" s="1"/>
      <c r="M363" s="1"/>
      <c r="N363" s="1"/>
      <c r="O363" s="1"/>
      <c r="P363" s="1"/>
      <c r="Q363" s="1"/>
      <c r="R363" s="1"/>
    </row>
    <row r="364" spans="2:18" x14ac:dyDescent="0.2">
      <c r="B364"/>
      <c r="E364" s="1"/>
      <c r="F364" s="1"/>
    </row>
    <row r="365" spans="2:18" s="17" customFormat="1" x14ac:dyDescent="0.2">
      <c r="B365"/>
      <c r="C365"/>
      <c r="D365"/>
      <c r="E365" s="1"/>
      <c r="F365" s="1"/>
      <c r="G365" s="18"/>
      <c r="H365" s="18"/>
      <c r="I365" s="18"/>
      <c r="J365" s="18"/>
      <c r="K365"/>
      <c r="L365" s="1"/>
      <c r="M365" s="1"/>
      <c r="N365" s="1"/>
      <c r="O365" s="1"/>
      <c r="P365" s="1"/>
      <c r="Q365" s="1"/>
      <c r="R365" s="1"/>
    </row>
    <row r="366" spans="2:18" s="17" customFormat="1" x14ac:dyDescent="0.2">
      <c r="B366"/>
      <c r="C366"/>
      <c r="D366"/>
      <c r="E366" s="1"/>
      <c r="F366" s="1"/>
      <c r="G366" s="18"/>
      <c r="H366" s="18"/>
      <c r="I366" s="18"/>
      <c r="J366" s="18"/>
      <c r="K366"/>
      <c r="L366" s="1"/>
      <c r="M366" s="1"/>
      <c r="N366" s="1"/>
      <c r="O366" s="1"/>
      <c r="P366" s="1"/>
      <c r="Q366" s="1"/>
      <c r="R366" s="1"/>
    </row>
    <row r="367" spans="2:18" s="17" customFormat="1" x14ac:dyDescent="0.2">
      <c r="B367"/>
      <c r="C367"/>
      <c r="D367"/>
      <c r="E367" s="1"/>
      <c r="F367" s="1"/>
      <c r="G367" s="18"/>
      <c r="H367" s="18"/>
      <c r="I367" s="18"/>
      <c r="J367" s="18"/>
      <c r="K367"/>
      <c r="L367" s="1"/>
      <c r="M367" s="1"/>
      <c r="N367" s="1"/>
      <c r="O367" s="1"/>
      <c r="P367" s="1"/>
      <c r="Q367" s="1"/>
      <c r="R367" s="1"/>
    </row>
    <row r="368" spans="2:18" x14ac:dyDescent="0.2">
      <c r="B368"/>
      <c r="E368" s="1"/>
      <c r="F368" s="1"/>
    </row>
    <row r="369" spans="2:18" s="17" customFormat="1" x14ac:dyDescent="0.2">
      <c r="B369"/>
      <c r="C369"/>
      <c r="D369"/>
      <c r="E369" s="1"/>
      <c r="F369" s="1"/>
      <c r="G369" s="18"/>
      <c r="H369" s="18"/>
      <c r="I369" s="18"/>
      <c r="J369" s="18"/>
      <c r="K369"/>
      <c r="L369" s="1"/>
      <c r="M369" s="1"/>
      <c r="N369" s="1"/>
      <c r="O369" s="1"/>
      <c r="P369" s="1"/>
      <c r="Q369" s="1"/>
      <c r="R369" s="1"/>
    </row>
    <row r="370" spans="2:18" s="17" customFormat="1" x14ac:dyDescent="0.2">
      <c r="B370"/>
      <c r="C370"/>
      <c r="D370"/>
      <c r="E370" s="1"/>
      <c r="F370" s="1"/>
      <c r="G370" s="18"/>
      <c r="H370" s="18"/>
      <c r="I370" s="18"/>
      <c r="J370" s="18"/>
      <c r="K370"/>
      <c r="L370" s="1"/>
      <c r="M370" s="1"/>
      <c r="N370" s="1"/>
      <c r="O370" s="1"/>
      <c r="P370" s="1"/>
      <c r="Q370" s="1"/>
      <c r="R370" s="1"/>
    </row>
    <row r="371" spans="2:18" s="17" customFormat="1" x14ac:dyDescent="0.2">
      <c r="B371"/>
      <c r="C371"/>
      <c r="D371"/>
      <c r="E371" s="1"/>
      <c r="F371" s="1"/>
      <c r="G371" s="18"/>
      <c r="H371" s="18"/>
      <c r="I371" s="18"/>
      <c r="J371" s="18"/>
      <c r="K371"/>
      <c r="L371" s="1"/>
      <c r="M371" s="1"/>
      <c r="N371" s="1"/>
      <c r="O371" s="1"/>
      <c r="P371" s="1"/>
      <c r="Q371" s="1"/>
      <c r="R371" s="1"/>
    </row>
    <row r="372" spans="2:18" x14ac:dyDescent="0.2">
      <c r="B372"/>
      <c r="E372" s="1"/>
      <c r="F372" s="1"/>
    </row>
    <row r="373" spans="2:18" s="17" customFormat="1" x14ac:dyDescent="0.2">
      <c r="B373"/>
      <c r="C373"/>
      <c r="D373"/>
      <c r="E373" s="1"/>
      <c r="F373" s="1"/>
      <c r="G373" s="18"/>
      <c r="H373" s="18"/>
      <c r="I373" s="18"/>
      <c r="J373" s="18"/>
      <c r="K373"/>
      <c r="L373" s="1"/>
      <c r="M373" s="1"/>
      <c r="N373" s="1"/>
      <c r="O373" s="1"/>
      <c r="P373" s="1"/>
      <c r="Q373" s="1"/>
      <c r="R373" s="1"/>
    </row>
    <row r="374" spans="2:18" s="17" customFormat="1" x14ac:dyDescent="0.2">
      <c r="B374"/>
      <c r="C374"/>
      <c r="D374"/>
      <c r="E374" s="1"/>
      <c r="F374" s="1"/>
      <c r="G374" s="18"/>
      <c r="H374" s="18"/>
      <c r="I374" s="18"/>
      <c r="J374" s="18"/>
      <c r="K374"/>
      <c r="L374" s="1"/>
      <c r="M374" s="1"/>
      <c r="N374" s="1"/>
      <c r="O374" s="1"/>
      <c r="P374" s="1"/>
      <c r="Q374" s="1"/>
      <c r="R374" s="1"/>
    </row>
    <row r="375" spans="2:18" s="17" customFormat="1" x14ac:dyDescent="0.2">
      <c r="B375"/>
      <c r="C375"/>
      <c r="D375"/>
      <c r="E375" s="1"/>
      <c r="F375" s="1"/>
      <c r="G375" s="18"/>
      <c r="H375" s="18"/>
      <c r="I375" s="18"/>
      <c r="J375" s="18"/>
      <c r="K375"/>
      <c r="L375" s="1"/>
      <c r="M375" s="1"/>
      <c r="N375" s="1"/>
      <c r="O375" s="1"/>
      <c r="P375" s="1"/>
      <c r="Q375" s="1"/>
      <c r="R375" s="1"/>
    </row>
    <row r="376" spans="2:18" x14ac:dyDescent="0.2">
      <c r="B376"/>
      <c r="E376" s="1"/>
      <c r="F376" s="1"/>
    </row>
    <row r="377" spans="2:18" s="17" customFormat="1" x14ac:dyDescent="0.2">
      <c r="B377"/>
      <c r="C377"/>
      <c r="D377"/>
      <c r="E377" s="1"/>
      <c r="F377" s="1"/>
      <c r="G377" s="18"/>
      <c r="H377" s="18"/>
      <c r="I377" s="18"/>
      <c r="J377" s="18"/>
      <c r="K377"/>
      <c r="L377" s="1"/>
      <c r="M377" s="1"/>
      <c r="N377" s="1"/>
      <c r="O377" s="1"/>
      <c r="P377" s="1"/>
      <c r="Q377" s="1"/>
      <c r="R377" s="1"/>
    </row>
    <row r="378" spans="2:18" s="17" customFormat="1" x14ac:dyDescent="0.2">
      <c r="B378"/>
      <c r="C378"/>
      <c r="D378"/>
      <c r="E378" s="1"/>
      <c r="F378" s="1"/>
      <c r="G378" s="18"/>
      <c r="H378" s="18"/>
      <c r="I378" s="18"/>
      <c r="J378" s="18"/>
      <c r="K378"/>
      <c r="L378" s="1"/>
      <c r="M378" s="1"/>
      <c r="N378" s="1"/>
      <c r="O378" s="1"/>
      <c r="P378" s="1"/>
      <c r="Q378" s="1"/>
      <c r="R378" s="1"/>
    </row>
    <row r="379" spans="2:18" s="17" customFormat="1" x14ac:dyDescent="0.2">
      <c r="B379"/>
      <c r="C379"/>
      <c r="D379"/>
      <c r="E379" s="1"/>
      <c r="F379" s="1"/>
      <c r="G379" s="18"/>
      <c r="H379" s="18"/>
      <c r="I379" s="18"/>
      <c r="J379" s="18"/>
      <c r="K379"/>
      <c r="L379" s="1"/>
      <c r="M379" s="1"/>
      <c r="N379" s="1"/>
      <c r="O379" s="1"/>
      <c r="P379" s="1"/>
      <c r="Q379" s="1"/>
      <c r="R379" s="1"/>
    </row>
    <row r="380" spans="2:18" x14ac:dyDescent="0.2">
      <c r="B380"/>
      <c r="E380" s="1"/>
      <c r="F380" s="1"/>
    </row>
    <row r="381" spans="2:18" s="17" customFormat="1" x14ac:dyDescent="0.2">
      <c r="B381"/>
      <c r="C381"/>
      <c r="D381"/>
      <c r="E381" s="1"/>
      <c r="F381" s="1"/>
      <c r="G381" s="18"/>
      <c r="H381" s="18"/>
      <c r="I381" s="18"/>
      <c r="J381" s="18"/>
      <c r="K381"/>
      <c r="L381" s="1"/>
      <c r="M381" s="1"/>
      <c r="N381" s="1"/>
      <c r="O381" s="1"/>
      <c r="P381" s="1"/>
      <c r="Q381" s="1"/>
      <c r="R381" s="1"/>
    </row>
    <row r="382" spans="2:18" s="17" customFormat="1" x14ac:dyDescent="0.2">
      <c r="B382"/>
      <c r="C382"/>
      <c r="D382"/>
      <c r="E382" s="1"/>
      <c r="F382" s="1"/>
      <c r="G382" s="18"/>
      <c r="H382" s="18"/>
      <c r="I382" s="18"/>
      <c r="J382" s="18"/>
      <c r="K382"/>
      <c r="L382" s="1"/>
      <c r="M382" s="1"/>
      <c r="N382" s="1"/>
      <c r="O382" s="1"/>
      <c r="P382" s="1"/>
      <c r="Q382" s="1"/>
      <c r="R382" s="1"/>
    </row>
    <row r="383" spans="2:18" s="17" customFormat="1" x14ac:dyDescent="0.2">
      <c r="B383"/>
      <c r="C383"/>
      <c r="D383"/>
      <c r="E383" s="1"/>
      <c r="F383" s="1"/>
      <c r="G383" s="18"/>
      <c r="H383" s="18"/>
      <c r="I383" s="18"/>
      <c r="J383" s="18"/>
      <c r="K383"/>
      <c r="L383" s="1"/>
      <c r="M383" s="1"/>
      <c r="N383" s="1"/>
      <c r="O383" s="1"/>
      <c r="P383" s="1"/>
      <c r="Q383" s="1"/>
      <c r="R383" s="1"/>
    </row>
    <row r="384" spans="2:18" x14ac:dyDescent="0.2">
      <c r="B384"/>
      <c r="E384" s="1"/>
      <c r="F384" s="1"/>
    </row>
    <row r="385" spans="2:18" s="17" customFormat="1" x14ac:dyDescent="0.2">
      <c r="B385"/>
      <c r="C385"/>
      <c r="D385"/>
      <c r="E385" s="1"/>
      <c r="F385" s="1"/>
      <c r="G385" s="18"/>
      <c r="H385" s="18"/>
      <c r="I385" s="18"/>
      <c r="J385" s="18"/>
      <c r="K385"/>
      <c r="L385" s="1"/>
      <c r="M385" s="1"/>
      <c r="N385" s="1"/>
      <c r="O385" s="1"/>
      <c r="P385" s="1"/>
      <c r="Q385" s="1"/>
      <c r="R385" s="1"/>
    </row>
    <row r="386" spans="2:18" s="17" customFormat="1" x14ac:dyDescent="0.2">
      <c r="B386"/>
      <c r="C386"/>
      <c r="D386"/>
      <c r="E386" s="1"/>
      <c r="F386" s="1"/>
      <c r="G386" s="18"/>
      <c r="H386" s="18"/>
      <c r="I386" s="18"/>
      <c r="J386" s="18"/>
      <c r="K386"/>
      <c r="L386" s="1"/>
      <c r="M386" s="1"/>
      <c r="N386" s="1"/>
      <c r="O386" s="1"/>
      <c r="P386" s="1"/>
      <c r="Q386" s="1"/>
      <c r="R386" s="1"/>
    </row>
    <row r="387" spans="2:18" s="17" customFormat="1" x14ac:dyDescent="0.2">
      <c r="B387"/>
      <c r="C387"/>
      <c r="D387"/>
      <c r="E387" s="1"/>
      <c r="F387" s="1"/>
      <c r="G387" s="18"/>
      <c r="H387" s="18"/>
      <c r="I387" s="18"/>
      <c r="J387" s="18"/>
      <c r="K387"/>
      <c r="L387" s="1"/>
      <c r="M387" s="1"/>
      <c r="N387" s="1"/>
      <c r="O387" s="1"/>
      <c r="P387" s="1"/>
      <c r="Q387" s="1"/>
      <c r="R387" s="1"/>
    </row>
    <row r="388" spans="2:18" x14ac:dyDescent="0.2">
      <c r="B388"/>
      <c r="E388" s="1"/>
      <c r="F388" s="1"/>
    </row>
    <row r="389" spans="2:18" s="17" customFormat="1" x14ac:dyDescent="0.2">
      <c r="B389"/>
      <c r="C389"/>
      <c r="D389"/>
      <c r="E389" s="1"/>
      <c r="F389" s="1"/>
      <c r="G389" s="18"/>
      <c r="H389" s="18"/>
      <c r="I389" s="18"/>
      <c r="J389" s="18"/>
      <c r="K389"/>
      <c r="L389" s="1"/>
      <c r="M389" s="1"/>
      <c r="N389" s="1"/>
      <c r="O389" s="1"/>
      <c r="P389" s="1"/>
      <c r="Q389" s="1"/>
      <c r="R389" s="1"/>
    </row>
    <row r="390" spans="2:18" s="17" customFormat="1" x14ac:dyDescent="0.2">
      <c r="B390"/>
      <c r="C390"/>
      <c r="D390"/>
      <c r="E390" s="1"/>
      <c r="F390" s="1"/>
      <c r="G390" s="18"/>
      <c r="H390" s="18"/>
      <c r="I390" s="18"/>
      <c r="J390" s="18"/>
      <c r="K390"/>
      <c r="L390" s="1"/>
      <c r="M390" s="1"/>
      <c r="N390" s="1"/>
      <c r="O390" s="1"/>
      <c r="P390" s="1"/>
      <c r="Q390" s="1"/>
      <c r="R390" s="1"/>
    </row>
    <row r="391" spans="2:18" s="17" customFormat="1" x14ac:dyDescent="0.2">
      <c r="B391"/>
      <c r="C391"/>
      <c r="D391"/>
      <c r="E391" s="1"/>
      <c r="F391" s="1"/>
      <c r="G391" s="18"/>
      <c r="H391" s="18"/>
      <c r="I391" s="18"/>
      <c r="J391" s="18"/>
      <c r="K391"/>
      <c r="L391" s="1"/>
      <c r="M391" s="1"/>
      <c r="N391" s="1"/>
      <c r="O391" s="1"/>
      <c r="P391" s="1"/>
      <c r="Q391" s="1"/>
      <c r="R391" s="1"/>
    </row>
    <row r="392" spans="2:18" x14ac:dyDescent="0.2">
      <c r="B392"/>
      <c r="E392" s="1"/>
      <c r="F392" s="1"/>
    </row>
    <row r="393" spans="2:18" s="17" customFormat="1" x14ac:dyDescent="0.2">
      <c r="B393"/>
      <c r="C393"/>
      <c r="D393"/>
      <c r="E393" s="1"/>
      <c r="F393" s="1"/>
      <c r="G393" s="18"/>
      <c r="H393" s="18"/>
      <c r="I393" s="18"/>
      <c r="J393" s="18"/>
      <c r="K393"/>
      <c r="L393" s="1"/>
      <c r="M393" s="1"/>
      <c r="N393" s="1"/>
      <c r="O393" s="1"/>
      <c r="P393" s="1"/>
      <c r="Q393" s="1"/>
      <c r="R393" s="1"/>
    </row>
    <row r="394" spans="2:18" s="17" customFormat="1" x14ac:dyDescent="0.2">
      <c r="B394"/>
      <c r="C394"/>
      <c r="D394"/>
      <c r="E394" s="1"/>
      <c r="F394" s="1"/>
      <c r="G394" s="18"/>
      <c r="H394" s="18"/>
      <c r="I394" s="18"/>
      <c r="J394" s="18"/>
      <c r="K394"/>
      <c r="L394" s="1"/>
      <c r="M394" s="1"/>
      <c r="N394" s="1"/>
      <c r="O394" s="1"/>
      <c r="P394" s="1"/>
      <c r="Q394" s="1"/>
      <c r="R394" s="1"/>
    </row>
    <row r="395" spans="2:18" s="17" customFormat="1" x14ac:dyDescent="0.2">
      <c r="B395"/>
      <c r="C395"/>
      <c r="D395"/>
      <c r="E395" s="1"/>
      <c r="F395" s="1"/>
      <c r="G395" s="18"/>
      <c r="H395" s="18"/>
      <c r="I395" s="18"/>
      <c r="J395" s="18"/>
      <c r="K395"/>
      <c r="L395" s="1"/>
      <c r="M395" s="1"/>
      <c r="N395" s="1"/>
      <c r="O395" s="1"/>
      <c r="P395" s="1"/>
      <c r="Q395" s="1"/>
      <c r="R395" s="1"/>
    </row>
    <row r="396" spans="2:18" x14ac:dyDescent="0.2">
      <c r="B396"/>
      <c r="E396" s="1"/>
      <c r="F396" s="1"/>
    </row>
    <row r="397" spans="2:18" s="17" customFormat="1" x14ac:dyDescent="0.2">
      <c r="B397"/>
      <c r="C397"/>
      <c r="D397"/>
      <c r="E397" s="1"/>
      <c r="F397" s="1"/>
      <c r="G397" s="18"/>
      <c r="H397" s="18"/>
      <c r="I397" s="18"/>
      <c r="J397" s="18"/>
      <c r="K397"/>
      <c r="L397" s="1"/>
      <c r="M397" s="1"/>
      <c r="N397" s="1"/>
      <c r="O397" s="1"/>
      <c r="P397" s="1"/>
      <c r="Q397" s="1"/>
      <c r="R397" s="1"/>
    </row>
    <row r="398" spans="2:18" s="17" customFormat="1" x14ac:dyDescent="0.2">
      <c r="B398"/>
      <c r="C398"/>
      <c r="D398"/>
      <c r="E398" s="1"/>
      <c r="F398" s="1"/>
      <c r="G398" s="18"/>
      <c r="H398" s="18"/>
      <c r="I398" s="18"/>
      <c r="J398" s="18"/>
      <c r="K398"/>
      <c r="L398" s="1"/>
      <c r="M398" s="1"/>
      <c r="N398" s="1"/>
      <c r="O398" s="1"/>
      <c r="P398" s="1"/>
      <c r="Q398" s="1"/>
      <c r="R398" s="1"/>
    </row>
    <row r="399" spans="2:18" s="17" customFormat="1" x14ac:dyDescent="0.2">
      <c r="B399"/>
      <c r="C399"/>
      <c r="D399"/>
      <c r="E399" s="1"/>
      <c r="F399" s="1"/>
      <c r="G399" s="18"/>
      <c r="H399" s="18"/>
      <c r="I399" s="18"/>
      <c r="J399" s="18"/>
      <c r="K399"/>
      <c r="L399" s="1"/>
      <c r="M399" s="1"/>
      <c r="N399" s="1"/>
      <c r="O399" s="1"/>
      <c r="P399" s="1"/>
      <c r="Q399" s="1"/>
      <c r="R399" s="1"/>
    </row>
    <row r="400" spans="2:18" x14ac:dyDescent="0.2">
      <c r="B400"/>
      <c r="E400" s="1"/>
      <c r="F400" s="1"/>
    </row>
    <row r="401" spans="2:18" s="17" customFormat="1" x14ac:dyDescent="0.2">
      <c r="B401"/>
      <c r="C401"/>
      <c r="D401"/>
      <c r="E401" s="1"/>
      <c r="F401" s="1"/>
      <c r="G401" s="18"/>
      <c r="H401" s="18"/>
      <c r="I401" s="18"/>
      <c r="J401" s="18"/>
      <c r="K401"/>
      <c r="L401" s="1"/>
      <c r="M401" s="1"/>
      <c r="N401" s="1"/>
      <c r="O401" s="1"/>
      <c r="P401" s="1"/>
      <c r="Q401" s="1"/>
      <c r="R401" s="1"/>
    </row>
    <row r="402" spans="2:18" s="17" customFormat="1" x14ac:dyDescent="0.2">
      <c r="B402"/>
      <c r="C402"/>
      <c r="D402"/>
      <c r="E402" s="1"/>
      <c r="F402" s="1"/>
      <c r="G402" s="18"/>
      <c r="H402" s="18"/>
      <c r="I402" s="18"/>
      <c r="J402" s="18"/>
      <c r="K402"/>
      <c r="L402" s="1"/>
      <c r="M402" s="1"/>
      <c r="N402" s="1"/>
      <c r="O402" s="1"/>
      <c r="P402" s="1"/>
      <c r="Q402" s="1"/>
      <c r="R402" s="1"/>
    </row>
    <row r="403" spans="2:18" s="17" customFormat="1" x14ac:dyDescent="0.2">
      <c r="B403"/>
      <c r="C403"/>
      <c r="D403"/>
      <c r="E403" s="1"/>
      <c r="F403" s="1"/>
      <c r="G403" s="18"/>
      <c r="H403" s="18"/>
      <c r="I403" s="18"/>
      <c r="J403" s="18"/>
      <c r="K403"/>
      <c r="L403" s="1"/>
      <c r="M403" s="1"/>
      <c r="N403" s="1"/>
      <c r="O403" s="1"/>
      <c r="P403" s="1"/>
      <c r="Q403" s="1"/>
      <c r="R403" s="1"/>
    </row>
    <row r="404" spans="2:18" x14ac:dyDescent="0.2">
      <c r="B404"/>
      <c r="E404" s="1"/>
      <c r="F404" s="1"/>
    </row>
    <row r="405" spans="2:18" s="17" customFormat="1" x14ac:dyDescent="0.2">
      <c r="B405"/>
      <c r="C405"/>
      <c r="D405"/>
      <c r="E405" s="1"/>
      <c r="F405" s="1"/>
      <c r="G405" s="18"/>
      <c r="H405" s="18"/>
      <c r="I405" s="18"/>
      <c r="J405" s="18"/>
      <c r="K405"/>
      <c r="L405" s="1"/>
      <c r="M405" s="1"/>
      <c r="N405" s="1"/>
      <c r="O405" s="1"/>
      <c r="P405" s="1"/>
      <c r="Q405" s="1"/>
      <c r="R405" s="1"/>
    </row>
    <row r="406" spans="2:18" s="17" customFormat="1" x14ac:dyDescent="0.2">
      <c r="B406"/>
      <c r="C406"/>
      <c r="D406"/>
      <c r="E406" s="1"/>
      <c r="F406" s="1"/>
      <c r="G406" s="18"/>
      <c r="H406" s="18"/>
      <c r="I406" s="18"/>
      <c r="J406" s="18"/>
      <c r="K406"/>
      <c r="L406" s="1"/>
      <c r="M406" s="1"/>
      <c r="N406" s="1"/>
      <c r="O406" s="1"/>
      <c r="P406" s="1"/>
      <c r="Q406" s="1"/>
      <c r="R406" s="1"/>
    </row>
    <row r="407" spans="2:18" s="17" customFormat="1" x14ac:dyDescent="0.2">
      <c r="B407"/>
      <c r="C407"/>
      <c r="D407"/>
      <c r="E407" s="1"/>
      <c r="F407" s="1"/>
      <c r="G407" s="18"/>
      <c r="H407" s="18"/>
      <c r="I407" s="18"/>
      <c r="J407" s="18"/>
      <c r="K407"/>
      <c r="L407" s="1"/>
      <c r="M407" s="1"/>
      <c r="N407" s="1"/>
      <c r="O407" s="1"/>
      <c r="P407" s="1"/>
      <c r="Q407" s="1"/>
      <c r="R407" s="1"/>
    </row>
    <row r="408" spans="2:18" x14ac:dyDescent="0.2">
      <c r="B408"/>
      <c r="E408" s="1"/>
      <c r="F408" s="1"/>
    </row>
    <row r="409" spans="2:18" s="17" customFormat="1" x14ac:dyDescent="0.2">
      <c r="B409"/>
      <c r="C409"/>
      <c r="D409"/>
      <c r="E409" s="1"/>
      <c r="F409" s="1"/>
      <c r="G409" s="18"/>
      <c r="H409" s="18"/>
      <c r="I409" s="18"/>
      <c r="J409" s="18"/>
      <c r="K409"/>
      <c r="L409" s="1"/>
      <c r="M409" s="1"/>
      <c r="N409" s="1"/>
      <c r="O409" s="1"/>
      <c r="P409" s="1"/>
      <c r="Q409" s="1"/>
      <c r="R409" s="1"/>
    </row>
    <row r="410" spans="2:18" s="17" customFormat="1" x14ac:dyDescent="0.2">
      <c r="B410"/>
      <c r="C410"/>
      <c r="D410"/>
      <c r="E410" s="1"/>
      <c r="F410" s="1"/>
      <c r="G410" s="18"/>
      <c r="H410" s="18"/>
      <c r="I410" s="18"/>
      <c r="J410" s="18"/>
      <c r="K410"/>
      <c r="L410" s="1"/>
      <c r="M410" s="1"/>
      <c r="N410" s="1"/>
      <c r="O410" s="1"/>
      <c r="P410" s="1"/>
      <c r="Q410" s="1"/>
      <c r="R410" s="1"/>
    </row>
    <row r="411" spans="2:18" s="17" customFormat="1" x14ac:dyDescent="0.2">
      <c r="B411"/>
      <c r="C411"/>
      <c r="D411"/>
      <c r="E411" s="1"/>
      <c r="F411" s="1"/>
      <c r="G411" s="18"/>
      <c r="H411" s="18"/>
      <c r="I411" s="18"/>
      <c r="J411" s="18"/>
      <c r="K411"/>
      <c r="L411" s="1"/>
      <c r="M411" s="1"/>
      <c r="N411" s="1"/>
      <c r="O411" s="1"/>
      <c r="P411" s="1"/>
      <c r="Q411" s="1"/>
      <c r="R411" s="1"/>
    </row>
    <row r="412" spans="2:18" x14ac:dyDescent="0.2">
      <c r="B412"/>
      <c r="E412" s="1"/>
      <c r="F412" s="1"/>
    </row>
    <row r="413" spans="2:18" s="17" customFormat="1" x14ac:dyDescent="0.2">
      <c r="B413"/>
      <c r="C413"/>
      <c r="D413"/>
      <c r="E413" s="1"/>
      <c r="F413" s="1"/>
      <c r="G413" s="18"/>
      <c r="H413" s="18"/>
      <c r="I413" s="18"/>
      <c r="J413" s="18"/>
      <c r="K413"/>
      <c r="L413" s="1"/>
      <c r="M413" s="1"/>
      <c r="N413" s="1"/>
      <c r="O413" s="1"/>
      <c r="P413" s="1"/>
      <c r="Q413" s="1"/>
      <c r="R413" s="1"/>
    </row>
    <row r="414" spans="2:18" s="17" customFormat="1" x14ac:dyDescent="0.2">
      <c r="B414"/>
      <c r="C414"/>
      <c r="D414"/>
      <c r="E414" s="1"/>
      <c r="F414" s="1"/>
      <c r="G414" s="18"/>
      <c r="H414" s="18"/>
      <c r="I414" s="18"/>
      <c r="J414" s="18"/>
      <c r="K414"/>
      <c r="L414" s="1"/>
      <c r="M414" s="1"/>
      <c r="N414" s="1"/>
      <c r="O414" s="1"/>
      <c r="P414" s="1"/>
      <c r="Q414" s="1"/>
      <c r="R414" s="1"/>
    </row>
    <row r="415" spans="2:18" s="17" customFormat="1" x14ac:dyDescent="0.2">
      <c r="B415"/>
      <c r="C415"/>
      <c r="D415"/>
      <c r="E415" s="1"/>
      <c r="F415" s="1"/>
      <c r="G415" s="18"/>
      <c r="H415" s="18"/>
      <c r="I415" s="18"/>
      <c r="J415" s="18"/>
      <c r="K415"/>
      <c r="L415" s="1"/>
      <c r="M415" s="1"/>
      <c r="N415" s="1"/>
      <c r="O415" s="1"/>
      <c r="P415" s="1"/>
      <c r="Q415" s="1"/>
      <c r="R415" s="1"/>
    </row>
    <row r="416" spans="2:18" x14ac:dyDescent="0.2">
      <c r="B416"/>
      <c r="E416" s="1"/>
      <c r="F416" s="1"/>
    </row>
    <row r="417" spans="2:18" s="17" customFormat="1" x14ac:dyDescent="0.2">
      <c r="B417"/>
      <c r="C417"/>
      <c r="D417"/>
      <c r="E417" s="1"/>
      <c r="F417" s="1"/>
      <c r="G417" s="18"/>
      <c r="H417" s="18"/>
      <c r="I417" s="18"/>
      <c r="J417" s="18"/>
      <c r="K417"/>
      <c r="L417" s="1"/>
      <c r="M417" s="1"/>
      <c r="N417" s="1"/>
      <c r="O417" s="1"/>
      <c r="P417" s="1"/>
      <c r="Q417" s="1"/>
      <c r="R417" s="1"/>
    </row>
    <row r="418" spans="2:18" s="17" customFormat="1" x14ac:dyDescent="0.2">
      <c r="B418"/>
      <c r="C418"/>
      <c r="D418"/>
      <c r="E418" s="1"/>
      <c r="F418" s="1"/>
      <c r="G418" s="18"/>
      <c r="H418" s="18"/>
      <c r="I418" s="18"/>
      <c r="J418" s="18"/>
      <c r="K418"/>
      <c r="L418" s="1"/>
      <c r="M418" s="1"/>
      <c r="N418" s="1"/>
      <c r="O418" s="1"/>
      <c r="P418" s="1"/>
      <c r="Q418" s="1"/>
      <c r="R418" s="1"/>
    </row>
    <row r="419" spans="2:18" s="17" customFormat="1" x14ac:dyDescent="0.2">
      <c r="B419"/>
      <c r="C419"/>
      <c r="D419"/>
      <c r="E419" s="1"/>
      <c r="F419" s="1"/>
      <c r="G419" s="18"/>
      <c r="H419" s="18"/>
      <c r="I419" s="18"/>
      <c r="J419" s="18"/>
      <c r="K419"/>
      <c r="L419" s="1"/>
      <c r="M419" s="1"/>
      <c r="N419" s="1"/>
      <c r="O419" s="1"/>
      <c r="P419" s="1"/>
      <c r="Q419" s="1"/>
      <c r="R419" s="1"/>
    </row>
    <row r="420" spans="2:18" x14ac:dyDescent="0.2">
      <c r="B420"/>
      <c r="E420" s="1"/>
      <c r="F420" s="1"/>
    </row>
    <row r="421" spans="2:18" s="17" customFormat="1" x14ac:dyDescent="0.2">
      <c r="B421"/>
      <c r="C421"/>
      <c r="D421"/>
      <c r="E421" s="1"/>
      <c r="F421" s="1"/>
      <c r="G421" s="18"/>
      <c r="H421" s="18"/>
      <c r="I421" s="18"/>
      <c r="J421" s="18"/>
      <c r="K421"/>
      <c r="L421" s="1"/>
      <c r="M421" s="1"/>
      <c r="N421" s="1"/>
      <c r="O421" s="1"/>
      <c r="P421" s="1"/>
      <c r="Q421" s="1"/>
      <c r="R421" s="1"/>
    </row>
    <row r="422" spans="2:18" s="17" customFormat="1" x14ac:dyDescent="0.2">
      <c r="B422"/>
      <c r="C422"/>
      <c r="D422"/>
      <c r="E422" s="1"/>
      <c r="F422" s="1"/>
      <c r="G422" s="18"/>
      <c r="H422" s="18"/>
      <c r="I422" s="18"/>
      <c r="J422" s="18"/>
      <c r="K422"/>
      <c r="L422" s="1"/>
      <c r="M422" s="1"/>
      <c r="N422" s="1"/>
      <c r="O422" s="1"/>
      <c r="P422" s="1"/>
      <c r="Q422" s="1"/>
      <c r="R422" s="1"/>
    </row>
    <row r="423" spans="2:18" s="17" customFormat="1" x14ac:dyDescent="0.2">
      <c r="B423"/>
      <c r="C423"/>
      <c r="D423"/>
      <c r="E423" s="1"/>
      <c r="F423" s="1"/>
      <c r="G423" s="18"/>
      <c r="H423" s="18"/>
      <c r="I423" s="18"/>
      <c r="J423" s="18"/>
      <c r="K423"/>
      <c r="L423" s="1"/>
      <c r="M423" s="1"/>
      <c r="N423" s="1"/>
      <c r="O423" s="1"/>
      <c r="P423" s="1"/>
      <c r="Q423" s="1"/>
      <c r="R423" s="1"/>
    </row>
    <row r="424" spans="2:18" x14ac:dyDescent="0.2">
      <c r="B424"/>
      <c r="E424" s="1"/>
      <c r="F424" s="1"/>
    </row>
    <row r="425" spans="2:18" s="17" customFormat="1" x14ac:dyDescent="0.2">
      <c r="B425"/>
      <c r="C425"/>
      <c r="D425"/>
      <c r="E425" s="1"/>
      <c r="F425" s="1"/>
      <c r="G425" s="18"/>
      <c r="H425" s="18"/>
      <c r="I425" s="18"/>
      <c r="J425" s="18"/>
      <c r="K425"/>
      <c r="L425" s="1"/>
      <c r="M425" s="1"/>
      <c r="N425" s="1"/>
      <c r="O425" s="1"/>
      <c r="P425" s="1"/>
      <c r="Q425" s="1"/>
      <c r="R425" s="1"/>
    </row>
    <row r="426" spans="2:18" s="17" customFormat="1" x14ac:dyDescent="0.2">
      <c r="B426"/>
      <c r="C426"/>
      <c r="D426"/>
      <c r="E426" s="1"/>
      <c r="F426" s="1"/>
      <c r="G426" s="18"/>
      <c r="H426" s="18"/>
      <c r="I426" s="18"/>
      <c r="J426" s="18"/>
      <c r="K426"/>
      <c r="L426" s="1"/>
      <c r="M426" s="1"/>
      <c r="N426" s="1"/>
      <c r="O426" s="1"/>
      <c r="P426" s="1"/>
      <c r="Q426" s="1"/>
      <c r="R426" s="1"/>
    </row>
    <row r="427" spans="2:18" s="17" customFormat="1" x14ac:dyDescent="0.2">
      <c r="B427"/>
      <c r="C427"/>
      <c r="D427"/>
      <c r="E427" s="1"/>
      <c r="F427" s="1"/>
      <c r="G427" s="18"/>
      <c r="H427" s="18"/>
      <c r="I427" s="18"/>
      <c r="J427" s="18"/>
      <c r="K427"/>
      <c r="L427" s="1"/>
      <c r="M427" s="1"/>
      <c r="N427" s="1"/>
      <c r="O427" s="1"/>
      <c r="P427" s="1"/>
      <c r="Q427" s="1"/>
      <c r="R427" s="1"/>
    </row>
    <row r="428" spans="2:18" x14ac:dyDescent="0.2">
      <c r="B428"/>
      <c r="E428" s="1"/>
      <c r="F428" s="1"/>
    </row>
    <row r="429" spans="2:18" s="17" customFormat="1" x14ac:dyDescent="0.2">
      <c r="B429"/>
      <c r="C429"/>
      <c r="D429"/>
      <c r="E429" s="1"/>
      <c r="F429" s="1"/>
      <c r="G429" s="18"/>
      <c r="H429" s="18"/>
      <c r="I429" s="18"/>
      <c r="J429" s="18"/>
      <c r="K429"/>
      <c r="L429" s="1"/>
      <c r="M429" s="1"/>
      <c r="N429" s="1"/>
      <c r="O429" s="1"/>
      <c r="P429" s="1"/>
      <c r="Q429" s="1"/>
      <c r="R429" s="1"/>
    </row>
    <row r="430" spans="2:18" s="17" customFormat="1" x14ac:dyDescent="0.2">
      <c r="B430"/>
      <c r="C430"/>
      <c r="D430"/>
      <c r="E430" s="1"/>
      <c r="F430" s="1"/>
      <c r="G430" s="18"/>
      <c r="H430" s="18"/>
      <c r="I430" s="18"/>
      <c r="J430" s="18"/>
      <c r="K430"/>
      <c r="L430" s="1"/>
      <c r="M430" s="1"/>
      <c r="N430" s="1"/>
      <c r="O430" s="1"/>
      <c r="P430" s="1"/>
      <c r="Q430" s="1"/>
      <c r="R430" s="1"/>
    </row>
    <row r="431" spans="2:18" s="17" customFormat="1" x14ac:dyDescent="0.2">
      <c r="B431"/>
      <c r="C431"/>
      <c r="D431"/>
      <c r="E431" s="1"/>
      <c r="F431" s="1"/>
      <c r="G431" s="18"/>
      <c r="H431" s="18"/>
      <c r="I431" s="18"/>
      <c r="J431" s="18"/>
      <c r="K431"/>
      <c r="L431" s="1"/>
      <c r="M431" s="1"/>
      <c r="N431" s="1"/>
      <c r="O431" s="1"/>
      <c r="P431" s="1"/>
      <c r="Q431" s="1"/>
      <c r="R431" s="1"/>
    </row>
    <row r="432" spans="2:18" x14ac:dyDescent="0.2">
      <c r="B432"/>
      <c r="E432" s="1"/>
      <c r="F432" s="1"/>
    </row>
    <row r="433" spans="2:18" s="17" customFormat="1" x14ac:dyDescent="0.2">
      <c r="B433"/>
      <c r="C433"/>
      <c r="D433"/>
      <c r="E433" s="1"/>
      <c r="F433" s="1"/>
      <c r="G433" s="18"/>
      <c r="H433" s="18"/>
      <c r="I433" s="18"/>
      <c r="J433" s="18"/>
      <c r="K433"/>
      <c r="L433" s="1"/>
      <c r="M433" s="1"/>
      <c r="N433" s="1"/>
      <c r="O433" s="1"/>
      <c r="P433" s="1"/>
      <c r="Q433" s="1"/>
      <c r="R433" s="1"/>
    </row>
    <row r="434" spans="2:18" s="17" customFormat="1" x14ac:dyDescent="0.2">
      <c r="B434"/>
      <c r="C434"/>
      <c r="D434"/>
      <c r="E434" s="1"/>
      <c r="F434" s="1"/>
      <c r="G434" s="18"/>
      <c r="H434" s="18"/>
      <c r="I434" s="18"/>
      <c r="J434" s="18"/>
      <c r="K434"/>
      <c r="L434" s="1"/>
      <c r="M434" s="1"/>
      <c r="N434" s="1"/>
      <c r="O434" s="1"/>
      <c r="P434" s="1"/>
      <c r="Q434" s="1"/>
      <c r="R434" s="1"/>
    </row>
    <row r="435" spans="2:18" s="17" customFormat="1" x14ac:dyDescent="0.2">
      <c r="B435"/>
      <c r="C435"/>
      <c r="D435"/>
      <c r="E435" s="1"/>
      <c r="F435" s="1"/>
      <c r="G435" s="18"/>
      <c r="H435" s="18"/>
      <c r="I435" s="18"/>
      <c r="J435" s="18"/>
      <c r="K435"/>
      <c r="L435" s="1"/>
      <c r="M435" s="1"/>
      <c r="N435" s="1"/>
      <c r="O435" s="1"/>
      <c r="P435" s="1"/>
      <c r="Q435" s="1"/>
      <c r="R435" s="1"/>
    </row>
    <row r="436" spans="2:18" x14ac:dyDescent="0.2">
      <c r="B436"/>
      <c r="E436" s="1"/>
      <c r="F436" s="1"/>
    </row>
    <row r="437" spans="2:18" s="17" customFormat="1" x14ac:dyDescent="0.2">
      <c r="B437"/>
      <c r="C437"/>
      <c r="D437"/>
      <c r="E437" s="1"/>
      <c r="F437" s="1"/>
      <c r="G437" s="18"/>
      <c r="H437" s="18"/>
      <c r="I437" s="18"/>
      <c r="J437" s="18"/>
      <c r="K437"/>
      <c r="L437" s="1"/>
      <c r="M437" s="1"/>
      <c r="N437" s="1"/>
      <c r="O437" s="1"/>
      <c r="P437" s="1"/>
      <c r="Q437" s="1"/>
      <c r="R437" s="1"/>
    </row>
    <row r="438" spans="2:18" s="17" customFormat="1" x14ac:dyDescent="0.2">
      <c r="B438"/>
      <c r="C438"/>
      <c r="D438"/>
      <c r="E438" s="1"/>
      <c r="F438" s="1"/>
      <c r="G438" s="18"/>
      <c r="H438" s="18"/>
      <c r="I438" s="18"/>
      <c r="J438" s="18"/>
      <c r="K438"/>
      <c r="L438" s="1"/>
      <c r="M438" s="1"/>
      <c r="N438" s="1"/>
      <c r="O438" s="1"/>
      <c r="P438" s="1"/>
      <c r="Q438" s="1"/>
      <c r="R438" s="1"/>
    </row>
    <row r="439" spans="2:18" s="17" customFormat="1" x14ac:dyDescent="0.2">
      <c r="B439"/>
      <c r="C439"/>
      <c r="D439"/>
      <c r="E439" s="1"/>
      <c r="F439" s="1"/>
      <c r="G439" s="18"/>
      <c r="H439" s="18"/>
      <c r="I439" s="18"/>
      <c r="J439" s="18"/>
      <c r="K439"/>
      <c r="L439" s="1"/>
      <c r="M439" s="1"/>
      <c r="N439" s="1"/>
      <c r="O439" s="1"/>
      <c r="P439" s="1"/>
      <c r="Q439" s="1"/>
      <c r="R439" s="1"/>
    </row>
    <row r="440" spans="2:18" x14ac:dyDescent="0.2">
      <c r="B440"/>
      <c r="E440" s="1"/>
      <c r="F440" s="1"/>
    </row>
    <row r="441" spans="2:18" s="17" customFormat="1" x14ac:dyDescent="0.2">
      <c r="B441"/>
      <c r="C441"/>
      <c r="D441"/>
      <c r="E441" s="1"/>
      <c r="F441" s="1"/>
      <c r="G441" s="18"/>
      <c r="H441" s="18"/>
      <c r="I441" s="18"/>
      <c r="J441" s="18"/>
      <c r="K441"/>
      <c r="L441" s="1"/>
      <c r="M441" s="1"/>
      <c r="N441" s="1"/>
      <c r="O441" s="1"/>
      <c r="P441" s="1"/>
      <c r="Q441" s="1"/>
      <c r="R441" s="1"/>
    </row>
    <row r="442" spans="2:18" s="17" customFormat="1" x14ac:dyDescent="0.2">
      <c r="B442"/>
      <c r="C442"/>
      <c r="D442"/>
      <c r="E442" s="1"/>
      <c r="F442" s="1"/>
      <c r="G442" s="18"/>
      <c r="H442" s="18"/>
      <c r="I442" s="18"/>
      <c r="J442" s="18"/>
      <c r="K442"/>
      <c r="L442" s="1"/>
      <c r="M442" s="1"/>
      <c r="N442" s="1"/>
      <c r="O442" s="1"/>
      <c r="P442" s="1"/>
      <c r="Q442" s="1"/>
      <c r="R442" s="1"/>
    </row>
    <row r="443" spans="2:18" s="17" customFormat="1" x14ac:dyDescent="0.2">
      <c r="B443"/>
      <c r="C443"/>
      <c r="D443"/>
      <c r="E443" s="1"/>
      <c r="F443" s="1"/>
      <c r="G443" s="18"/>
      <c r="H443" s="18"/>
      <c r="I443" s="18"/>
      <c r="J443" s="18"/>
      <c r="K443"/>
      <c r="L443" s="1"/>
      <c r="M443" s="1"/>
      <c r="N443" s="1"/>
      <c r="O443" s="1"/>
      <c r="P443" s="1"/>
      <c r="Q443" s="1"/>
      <c r="R443" s="1"/>
    </row>
    <row r="444" spans="2:18" x14ac:dyDescent="0.2">
      <c r="B444"/>
      <c r="E444" s="1"/>
      <c r="F444" s="1"/>
    </row>
    <row r="445" spans="2:18" s="17" customFormat="1" x14ac:dyDescent="0.2">
      <c r="B445"/>
      <c r="C445"/>
      <c r="D445"/>
      <c r="E445" s="1"/>
      <c r="F445" s="1"/>
      <c r="G445" s="18"/>
      <c r="H445" s="18"/>
      <c r="I445" s="18"/>
      <c r="J445" s="18"/>
      <c r="K445"/>
      <c r="L445" s="1"/>
      <c r="M445" s="1"/>
      <c r="N445" s="1"/>
      <c r="O445" s="1"/>
      <c r="P445" s="1"/>
      <c r="Q445" s="1"/>
      <c r="R445" s="1"/>
    </row>
    <row r="446" spans="2:18" s="17" customFormat="1" x14ac:dyDescent="0.2">
      <c r="B446"/>
      <c r="C446"/>
      <c r="D446"/>
      <c r="E446" s="1"/>
      <c r="F446" s="1"/>
      <c r="G446" s="18"/>
      <c r="H446" s="18"/>
      <c r="I446" s="18"/>
      <c r="J446" s="18"/>
      <c r="K446"/>
      <c r="L446" s="1"/>
      <c r="M446" s="1"/>
      <c r="N446" s="1"/>
      <c r="O446" s="1"/>
      <c r="P446" s="1"/>
      <c r="Q446" s="1"/>
      <c r="R446" s="1"/>
    </row>
    <row r="447" spans="2:18" s="17" customFormat="1" x14ac:dyDescent="0.2">
      <c r="B447"/>
      <c r="C447"/>
      <c r="D447"/>
      <c r="E447" s="1"/>
      <c r="F447" s="1"/>
      <c r="G447" s="18"/>
      <c r="H447" s="18"/>
      <c r="I447" s="18"/>
      <c r="J447" s="18"/>
      <c r="K447"/>
      <c r="L447" s="1"/>
      <c r="M447" s="1"/>
      <c r="N447" s="1"/>
      <c r="O447" s="1"/>
      <c r="P447" s="1"/>
      <c r="Q447" s="1"/>
      <c r="R447" s="1"/>
    </row>
    <row r="448" spans="2:18" x14ac:dyDescent="0.2">
      <c r="B448"/>
      <c r="E448" s="1"/>
      <c r="F448" s="1"/>
    </row>
    <row r="449" spans="2:18" s="17" customFormat="1" x14ac:dyDescent="0.2">
      <c r="B449"/>
      <c r="C449"/>
      <c r="D449"/>
      <c r="E449" s="1"/>
      <c r="F449" s="1"/>
      <c r="G449" s="18"/>
      <c r="H449" s="18"/>
      <c r="I449" s="18"/>
      <c r="J449" s="18"/>
      <c r="K449"/>
      <c r="L449" s="1"/>
      <c r="M449" s="1"/>
      <c r="N449" s="1"/>
      <c r="O449" s="1"/>
      <c r="P449" s="1"/>
      <c r="Q449" s="1"/>
      <c r="R449" s="1"/>
    </row>
    <row r="450" spans="2:18" s="17" customFormat="1" x14ac:dyDescent="0.2">
      <c r="B450"/>
      <c r="C450"/>
      <c r="D450"/>
      <c r="E450" s="1"/>
      <c r="F450" s="1"/>
      <c r="G450" s="18"/>
      <c r="H450" s="18"/>
      <c r="I450" s="18"/>
      <c r="J450" s="18"/>
      <c r="K450"/>
      <c r="L450" s="1"/>
      <c r="M450" s="1"/>
      <c r="N450" s="1"/>
      <c r="O450" s="1"/>
      <c r="P450" s="1"/>
      <c r="Q450" s="1"/>
      <c r="R450" s="1"/>
    </row>
    <row r="451" spans="2:18" s="17" customFormat="1" x14ac:dyDescent="0.2">
      <c r="B451"/>
      <c r="C451"/>
      <c r="D451"/>
      <c r="E451" s="1"/>
      <c r="F451" s="1"/>
      <c r="G451" s="18"/>
      <c r="H451" s="18"/>
      <c r="I451" s="18"/>
      <c r="J451" s="18"/>
      <c r="K451"/>
      <c r="L451" s="1"/>
      <c r="M451" s="1"/>
      <c r="N451" s="1"/>
      <c r="O451" s="1"/>
      <c r="P451" s="1"/>
      <c r="Q451" s="1"/>
      <c r="R451" s="1"/>
    </row>
    <row r="452" spans="2:18" x14ac:dyDescent="0.2">
      <c r="B452"/>
      <c r="E452" s="1"/>
      <c r="F452" s="1"/>
    </row>
    <row r="453" spans="2:18" s="17" customFormat="1" x14ac:dyDescent="0.2">
      <c r="B453"/>
      <c r="C453"/>
      <c r="D453"/>
      <c r="E453" s="1"/>
      <c r="F453" s="1"/>
      <c r="G453" s="18"/>
      <c r="H453" s="18"/>
      <c r="I453" s="18"/>
      <c r="J453" s="18"/>
      <c r="K453"/>
      <c r="L453" s="1"/>
      <c r="M453" s="1"/>
      <c r="N453" s="1"/>
      <c r="O453" s="1"/>
      <c r="P453" s="1"/>
      <c r="Q453" s="1"/>
      <c r="R453" s="1"/>
    </row>
    <row r="454" spans="2:18" s="17" customFormat="1" x14ac:dyDescent="0.2">
      <c r="B454"/>
      <c r="C454"/>
      <c r="D454"/>
      <c r="E454" s="1"/>
      <c r="F454" s="1"/>
      <c r="G454" s="18"/>
      <c r="H454" s="18"/>
      <c r="I454" s="18"/>
      <c r="J454" s="18"/>
      <c r="K454"/>
      <c r="L454" s="1"/>
      <c r="M454" s="1"/>
      <c r="N454" s="1"/>
      <c r="O454" s="1"/>
      <c r="P454" s="1"/>
      <c r="Q454" s="1"/>
      <c r="R454" s="1"/>
    </row>
    <row r="455" spans="2:18" s="17" customFormat="1" x14ac:dyDescent="0.2">
      <c r="B455"/>
      <c r="C455"/>
      <c r="D455"/>
      <c r="E455" s="1"/>
      <c r="F455" s="1"/>
      <c r="G455" s="18"/>
      <c r="H455" s="18"/>
      <c r="I455" s="18"/>
      <c r="J455" s="18"/>
      <c r="K455"/>
      <c r="L455" s="1"/>
      <c r="M455" s="1"/>
      <c r="N455" s="1"/>
      <c r="O455" s="1"/>
      <c r="P455" s="1"/>
      <c r="Q455" s="1"/>
      <c r="R455" s="1"/>
    </row>
    <row r="456" spans="2:18" x14ac:dyDescent="0.2">
      <c r="B456"/>
      <c r="E456" s="1"/>
      <c r="F456" s="1"/>
    </row>
    <row r="457" spans="2:18" s="17" customFormat="1" x14ac:dyDescent="0.2">
      <c r="B457"/>
      <c r="C457"/>
      <c r="D457"/>
      <c r="E457" s="1"/>
      <c r="F457" s="1"/>
      <c r="G457" s="18"/>
      <c r="H457" s="18"/>
      <c r="I457" s="18"/>
      <c r="J457" s="18"/>
      <c r="K457"/>
      <c r="L457" s="1"/>
      <c r="M457" s="1"/>
      <c r="N457" s="1"/>
      <c r="O457" s="1"/>
      <c r="P457" s="1"/>
      <c r="Q457" s="1"/>
      <c r="R457" s="1"/>
    </row>
    <row r="458" spans="2:18" s="17" customFormat="1" x14ac:dyDescent="0.2">
      <c r="B458"/>
      <c r="C458"/>
      <c r="D458"/>
      <c r="E458" s="1"/>
      <c r="F458" s="1"/>
      <c r="G458" s="18"/>
      <c r="H458" s="18"/>
      <c r="I458" s="18"/>
      <c r="J458" s="18"/>
      <c r="K458"/>
      <c r="L458" s="1"/>
      <c r="M458" s="1"/>
      <c r="N458" s="1"/>
      <c r="O458" s="1"/>
      <c r="P458" s="1"/>
      <c r="Q458" s="1"/>
      <c r="R458" s="1"/>
    </row>
    <row r="459" spans="2:18" s="17" customFormat="1" x14ac:dyDescent="0.2">
      <c r="B459"/>
      <c r="C459"/>
      <c r="D459"/>
      <c r="E459" s="1"/>
      <c r="F459" s="1"/>
      <c r="G459" s="18"/>
      <c r="H459" s="18"/>
      <c r="I459" s="18"/>
      <c r="J459" s="18"/>
      <c r="K459"/>
      <c r="L459" s="1"/>
      <c r="M459" s="1"/>
      <c r="N459" s="1"/>
      <c r="O459" s="1"/>
      <c r="P459" s="1"/>
      <c r="Q459" s="1"/>
      <c r="R459" s="1"/>
    </row>
    <row r="460" spans="2:18" x14ac:dyDescent="0.2">
      <c r="B460"/>
      <c r="E460" s="1"/>
      <c r="F460" s="1"/>
    </row>
    <row r="461" spans="2:18" s="17" customFormat="1" x14ac:dyDescent="0.2">
      <c r="B461"/>
      <c r="C461"/>
      <c r="D461"/>
      <c r="E461" s="1"/>
      <c r="F461" s="1"/>
      <c r="G461" s="18"/>
      <c r="H461" s="18"/>
      <c r="I461" s="18"/>
      <c r="J461" s="18"/>
      <c r="K461"/>
      <c r="L461" s="1"/>
      <c r="M461" s="1"/>
      <c r="N461" s="1"/>
      <c r="O461" s="1"/>
      <c r="P461" s="1"/>
      <c r="Q461" s="1"/>
      <c r="R461" s="1"/>
    </row>
    <row r="462" spans="2:18" s="17" customFormat="1" x14ac:dyDescent="0.2">
      <c r="B462"/>
      <c r="C462"/>
      <c r="D462"/>
      <c r="E462" s="1"/>
      <c r="F462" s="1"/>
      <c r="G462" s="18"/>
      <c r="H462" s="18"/>
      <c r="I462" s="18"/>
      <c r="J462" s="18"/>
      <c r="K462"/>
      <c r="L462" s="1"/>
      <c r="M462" s="1"/>
      <c r="N462" s="1"/>
      <c r="O462" s="1"/>
      <c r="P462" s="1"/>
      <c r="Q462" s="1"/>
      <c r="R462" s="1"/>
    </row>
    <row r="463" spans="2:18" s="17" customFormat="1" x14ac:dyDescent="0.2">
      <c r="B463"/>
      <c r="C463"/>
      <c r="D463"/>
      <c r="E463" s="1"/>
      <c r="F463" s="1"/>
      <c r="G463" s="18"/>
      <c r="H463" s="18"/>
      <c r="I463" s="18"/>
      <c r="J463" s="18"/>
      <c r="K463"/>
      <c r="L463" s="1"/>
      <c r="M463" s="1"/>
      <c r="N463" s="1"/>
      <c r="O463" s="1"/>
      <c r="P463" s="1"/>
      <c r="Q463" s="1"/>
      <c r="R463" s="1"/>
    </row>
    <row r="464" spans="2:18" x14ac:dyDescent="0.2">
      <c r="B464"/>
      <c r="E464" s="1"/>
      <c r="F464" s="1"/>
    </row>
    <row r="465" spans="2:18" s="17" customFormat="1" x14ac:dyDescent="0.2">
      <c r="B465"/>
      <c r="C465"/>
      <c r="D465"/>
      <c r="E465" s="1"/>
      <c r="F465" s="1"/>
      <c r="G465" s="18"/>
      <c r="H465" s="18"/>
      <c r="I465" s="18"/>
      <c r="J465" s="18"/>
      <c r="K465"/>
      <c r="L465" s="1"/>
      <c r="M465" s="1"/>
      <c r="N465" s="1"/>
      <c r="O465" s="1"/>
      <c r="P465" s="1"/>
      <c r="Q465" s="1"/>
      <c r="R465" s="1"/>
    </row>
    <row r="466" spans="2:18" s="17" customFormat="1" x14ac:dyDescent="0.2">
      <c r="B466"/>
      <c r="C466"/>
      <c r="D466"/>
      <c r="E466" s="1"/>
      <c r="F466" s="1"/>
      <c r="G466" s="18"/>
      <c r="H466" s="18"/>
      <c r="I466" s="18"/>
      <c r="J466" s="18"/>
      <c r="K466"/>
      <c r="L466" s="1"/>
      <c r="M466" s="1"/>
      <c r="N466" s="1"/>
      <c r="O466" s="1"/>
      <c r="P466" s="1"/>
      <c r="Q466" s="1"/>
      <c r="R466" s="1"/>
    </row>
    <row r="467" spans="2:18" s="17" customFormat="1" x14ac:dyDescent="0.2">
      <c r="B467"/>
      <c r="C467"/>
      <c r="D467"/>
      <c r="E467" s="1"/>
      <c r="F467" s="1"/>
      <c r="G467" s="18"/>
      <c r="H467" s="18"/>
      <c r="I467" s="18"/>
      <c r="J467" s="18"/>
      <c r="K467"/>
      <c r="L467" s="1"/>
      <c r="M467" s="1"/>
      <c r="N467" s="1"/>
      <c r="O467" s="1"/>
      <c r="P467" s="1"/>
      <c r="Q467" s="1"/>
      <c r="R467" s="1"/>
    </row>
    <row r="468" spans="2:18" x14ac:dyDescent="0.2">
      <c r="B468"/>
      <c r="E468" s="1"/>
      <c r="F468" s="1"/>
    </row>
    <row r="469" spans="2:18" s="17" customFormat="1" x14ac:dyDescent="0.2">
      <c r="B469"/>
      <c r="C469"/>
      <c r="D469"/>
      <c r="E469" s="1"/>
      <c r="F469" s="1"/>
      <c r="G469" s="18"/>
      <c r="H469" s="18"/>
      <c r="I469" s="18"/>
      <c r="J469" s="18"/>
      <c r="K469"/>
      <c r="L469" s="1"/>
      <c r="M469" s="1"/>
      <c r="N469" s="1"/>
      <c r="O469" s="1"/>
      <c r="P469" s="1"/>
      <c r="Q469" s="1"/>
      <c r="R469" s="1"/>
    </row>
    <row r="470" spans="2:18" s="17" customFormat="1" x14ac:dyDescent="0.2">
      <c r="B470"/>
      <c r="C470"/>
      <c r="D470"/>
      <c r="E470" s="1"/>
      <c r="F470" s="1"/>
      <c r="G470" s="18"/>
      <c r="H470" s="18"/>
      <c r="I470" s="18"/>
      <c r="J470" s="18"/>
      <c r="K470"/>
      <c r="L470" s="1"/>
      <c r="M470" s="1"/>
      <c r="N470" s="1"/>
      <c r="O470" s="1"/>
      <c r="P470" s="1"/>
      <c r="Q470" s="1"/>
      <c r="R470" s="1"/>
    </row>
    <row r="471" spans="2:18" s="17" customFormat="1" x14ac:dyDescent="0.2">
      <c r="B471"/>
      <c r="C471"/>
      <c r="D471"/>
      <c r="E471" s="1"/>
      <c r="F471" s="1"/>
      <c r="G471" s="18"/>
      <c r="H471" s="18"/>
      <c r="I471" s="18"/>
      <c r="J471" s="18"/>
      <c r="K471"/>
      <c r="L471" s="1"/>
      <c r="M471" s="1"/>
      <c r="N471" s="1"/>
      <c r="O471" s="1"/>
      <c r="P471" s="1"/>
      <c r="Q471" s="1"/>
      <c r="R471" s="1"/>
    </row>
    <row r="472" spans="2:18" x14ac:dyDescent="0.2">
      <c r="B472"/>
      <c r="E472" s="1"/>
      <c r="F472" s="1"/>
    </row>
    <row r="473" spans="2:18" s="17" customFormat="1" x14ac:dyDescent="0.2">
      <c r="B473"/>
      <c r="C473"/>
      <c r="D473"/>
      <c r="E473" s="1"/>
      <c r="F473" s="1"/>
      <c r="G473" s="18"/>
      <c r="H473" s="18"/>
      <c r="I473" s="18"/>
      <c r="J473" s="18"/>
      <c r="K473"/>
      <c r="L473" s="1"/>
      <c r="M473" s="1"/>
      <c r="N473" s="1"/>
      <c r="O473" s="1"/>
      <c r="P473" s="1"/>
      <c r="Q473" s="1"/>
      <c r="R473" s="1"/>
    </row>
    <row r="474" spans="2:18" s="17" customFormat="1" x14ac:dyDescent="0.2">
      <c r="B474"/>
      <c r="C474"/>
      <c r="D474"/>
      <c r="E474" s="1"/>
      <c r="F474" s="1"/>
      <c r="G474" s="18"/>
      <c r="H474" s="18"/>
      <c r="I474" s="18"/>
      <c r="J474" s="18"/>
      <c r="K474"/>
      <c r="L474" s="1"/>
      <c r="M474" s="1"/>
      <c r="N474" s="1"/>
      <c r="O474" s="1"/>
      <c r="P474" s="1"/>
      <c r="Q474" s="1"/>
      <c r="R474" s="1"/>
    </row>
    <row r="475" spans="2:18" s="17" customFormat="1" x14ac:dyDescent="0.2">
      <c r="B475"/>
      <c r="C475"/>
      <c r="D475"/>
      <c r="E475" s="1"/>
      <c r="F475" s="1"/>
      <c r="G475" s="18"/>
      <c r="H475" s="18"/>
      <c r="I475" s="18"/>
      <c r="J475" s="18"/>
      <c r="K475"/>
      <c r="L475" s="1"/>
      <c r="M475" s="1"/>
      <c r="N475" s="1"/>
      <c r="O475" s="1"/>
      <c r="P475" s="1"/>
      <c r="Q475" s="1"/>
      <c r="R475" s="1"/>
    </row>
    <row r="476" spans="2:18" x14ac:dyDescent="0.2">
      <c r="B476"/>
      <c r="E476" s="1"/>
      <c r="F476" s="1"/>
    </row>
    <row r="477" spans="2:18" s="17" customFormat="1" x14ac:dyDescent="0.2">
      <c r="B477"/>
      <c r="C477"/>
      <c r="D477"/>
      <c r="E477" s="1"/>
      <c r="F477" s="1"/>
      <c r="G477" s="18"/>
      <c r="H477" s="18"/>
      <c r="I477" s="18"/>
      <c r="J477" s="18"/>
      <c r="K477"/>
      <c r="L477" s="1"/>
      <c r="M477" s="1"/>
      <c r="N477" s="1"/>
      <c r="O477" s="1"/>
      <c r="P477" s="1"/>
      <c r="Q477" s="1"/>
      <c r="R477" s="1"/>
    </row>
    <row r="478" spans="2:18" s="17" customFormat="1" x14ac:dyDescent="0.2">
      <c r="B478"/>
      <c r="C478"/>
      <c r="D478"/>
      <c r="E478" s="1"/>
      <c r="F478" s="1"/>
      <c r="G478" s="18"/>
      <c r="H478" s="18"/>
      <c r="I478" s="18"/>
      <c r="J478" s="18"/>
      <c r="K478"/>
      <c r="L478" s="1"/>
      <c r="M478" s="1"/>
      <c r="N478" s="1"/>
      <c r="O478" s="1"/>
      <c r="P478" s="1"/>
      <c r="Q478" s="1"/>
      <c r="R478" s="1"/>
    </row>
    <row r="479" spans="2:18" s="17" customFormat="1" x14ac:dyDescent="0.2">
      <c r="B479"/>
      <c r="C479"/>
      <c r="D479"/>
      <c r="E479" s="1"/>
      <c r="F479" s="1"/>
      <c r="G479" s="18"/>
      <c r="H479" s="18"/>
      <c r="I479" s="18"/>
      <c r="J479" s="18"/>
      <c r="K479"/>
      <c r="L479" s="1"/>
      <c r="M479" s="1"/>
      <c r="N479" s="1"/>
      <c r="O479" s="1"/>
      <c r="P479" s="1"/>
      <c r="Q479" s="1"/>
      <c r="R479" s="1"/>
    </row>
    <row r="480" spans="2:18" x14ac:dyDescent="0.2">
      <c r="B480"/>
      <c r="E480" s="1"/>
      <c r="F480" s="1"/>
    </row>
    <row r="481" spans="2:18" s="17" customFormat="1" x14ac:dyDescent="0.2">
      <c r="B481"/>
      <c r="C481"/>
      <c r="D481"/>
      <c r="E481" s="1"/>
      <c r="F481" s="1"/>
      <c r="G481" s="18"/>
      <c r="H481" s="18"/>
      <c r="I481" s="18"/>
      <c r="J481" s="18"/>
      <c r="K481"/>
      <c r="L481" s="1"/>
      <c r="M481" s="1"/>
      <c r="N481" s="1"/>
      <c r="O481" s="1"/>
      <c r="P481" s="1"/>
      <c r="Q481" s="1"/>
      <c r="R481" s="1"/>
    </row>
    <row r="482" spans="2:18" s="17" customFormat="1" x14ac:dyDescent="0.2">
      <c r="B482"/>
      <c r="C482"/>
      <c r="D482"/>
      <c r="E482" s="1"/>
      <c r="F482" s="1"/>
      <c r="G482" s="18"/>
      <c r="H482" s="18"/>
      <c r="I482" s="18"/>
      <c r="J482" s="18"/>
      <c r="K482"/>
      <c r="L482" s="1"/>
      <c r="M482" s="1"/>
      <c r="N482" s="1"/>
      <c r="O482" s="1"/>
      <c r="P482" s="1"/>
      <c r="Q482" s="1"/>
      <c r="R482" s="1"/>
    </row>
    <row r="483" spans="2:18" s="17" customFormat="1" x14ac:dyDescent="0.2">
      <c r="B483"/>
      <c r="C483"/>
      <c r="D483"/>
      <c r="E483" s="1"/>
      <c r="F483" s="1"/>
      <c r="G483" s="18"/>
      <c r="H483" s="18"/>
      <c r="I483" s="18"/>
      <c r="J483" s="18"/>
      <c r="K483"/>
      <c r="L483" s="1"/>
      <c r="M483" s="1"/>
      <c r="N483" s="1"/>
      <c r="O483" s="1"/>
      <c r="P483" s="1"/>
      <c r="Q483" s="1"/>
      <c r="R483" s="1"/>
    </row>
    <row r="484" spans="2:18" x14ac:dyDescent="0.2">
      <c r="B484"/>
      <c r="E484" s="1"/>
      <c r="F484" s="1"/>
    </row>
    <row r="485" spans="2:18" s="17" customFormat="1" x14ac:dyDescent="0.2">
      <c r="B485"/>
      <c r="C485"/>
      <c r="D485"/>
      <c r="E485" s="1"/>
      <c r="F485" s="1"/>
      <c r="G485" s="18"/>
      <c r="H485" s="18"/>
      <c r="I485" s="18"/>
      <c r="J485" s="18"/>
      <c r="K485"/>
      <c r="L485" s="1"/>
      <c r="M485" s="1"/>
      <c r="N485" s="1"/>
      <c r="O485" s="1"/>
      <c r="P485" s="1"/>
      <c r="Q485" s="1"/>
      <c r="R485" s="1"/>
    </row>
    <row r="486" spans="2:18" s="17" customFormat="1" x14ac:dyDescent="0.2">
      <c r="B486"/>
      <c r="C486"/>
      <c r="D486"/>
      <c r="E486" s="1"/>
      <c r="F486" s="1"/>
      <c r="G486" s="18"/>
      <c r="H486" s="18"/>
      <c r="I486" s="18"/>
      <c r="J486" s="18"/>
      <c r="K486"/>
      <c r="L486" s="1"/>
      <c r="M486" s="1"/>
      <c r="N486" s="1"/>
      <c r="O486" s="1"/>
      <c r="P486" s="1"/>
      <c r="Q486" s="1"/>
      <c r="R486" s="1"/>
    </row>
    <row r="487" spans="2:18" s="17" customFormat="1" x14ac:dyDescent="0.2">
      <c r="B487"/>
      <c r="C487"/>
      <c r="D487"/>
      <c r="E487" s="1"/>
      <c r="F487" s="1"/>
      <c r="G487" s="18"/>
      <c r="H487" s="18"/>
      <c r="I487" s="18"/>
      <c r="J487" s="18"/>
      <c r="K487"/>
      <c r="L487" s="1"/>
      <c r="M487" s="1"/>
      <c r="N487" s="1"/>
      <c r="O487" s="1"/>
      <c r="P487" s="1"/>
      <c r="Q487" s="1"/>
      <c r="R487" s="1"/>
    </row>
    <row r="488" spans="2:18" x14ac:dyDescent="0.2">
      <c r="B488"/>
      <c r="E488" s="1"/>
      <c r="F488" s="1"/>
    </row>
    <row r="489" spans="2:18" s="17" customFormat="1" x14ac:dyDescent="0.2">
      <c r="B489"/>
      <c r="C489"/>
      <c r="D489"/>
      <c r="E489" s="1"/>
      <c r="F489" s="1"/>
      <c r="G489" s="18"/>
      <c r="H489" s="18"/>
      <c r="I489" s="18"/>
      <c r="J489" s="18"/>
      <c r="K489"/>
      <c r="L489" s="1"/>
      <c r="M489" s="1"/>
      <c r="N489" s="1"/>
      <c r="O489" s="1"/>
      <c r="P489" s="1"/>
      <c r="Q489" s="1"/>
      <c r="R489" s="1"/>
    </row>
    <row r="490" spans="2:18" s="17" customFormat="1" x14ac:dyDescent="0.2">
      <c r="B490"/>
      <c r="C490"/>
      <c r="D490"/>
      <c r="E490" s="1"/>
      <c r="F490" s="1"/>
      <c r="G490" s="18"/>
      <c r="H490" s="18"/>
      <c r="I490" s="18"/>
      <c r="J490" s="18"/>
      <c r="K490"/>
      <c r="L490" s="1"/>
      <c r="M490" s="1"/>
      <c r="N490" s="1"/>
      <c r="O490" s="1"/>
      <c r="P490" s="1"/>
      <c r="Q490" s="1"/>
      <c r="R490" s="1"/>
    </row>
    <row r="491" spans="2:18" s="17" customFormat="1" x14ac:dyDescent="0.2">
      <c r="B491"/>
      <c r="C491"/>
      <c r="D491"/>
      <c r="E491" s="1"/>
      <c r="F491" s="1"/>
      <c r="G491" s="18"/>
      <c r="H491" s="18"/>
      <c r="I491" s="18"/>
      <c r="J491" s="18"/>
      <c r="K491"/>
      <c r="L491" s="1"/>
      <c r="M491" s="1"/>
      <c r="N491" s="1"/>
      <c r="O491" s="1"/>
      <c r="P491" s="1"/>
      <c r="Q491" s="1"/>
      <c r="R491" s="1"/>
    </row>
    <row r="492" spans="2:18" x14ac:dyDescent="0.2">
      <c r="B492"/>
      <c r="E492" s="1"/>
      <c r="F492" s="1"/>
    </row>
    <row r="493" spans="2:18" s="17" customFormat="1" x14ac:dyDescent="0.2">
      <c r="B493"/>
      <c r="C493"/>
      <c r="D493"/>
      <c r="E493" s="1"/>
      <c r="F493" s="1"/>
      <c r="G493" s="18"/>
      <c r="H493" s="18"/>
      <c r="I493" s="18"/>
      <c r="J493" s="18"/>
      <c r="K493"/>
      <c r="L493" s="1"/>
      <c r="M493" s="1"/>
      <c r="N493" s="1"/>
      <c r="O493" s="1"/>
      <c r="P493" s="1"/>
      <c r="Q493" s="1"/>
      <c r="R493" s="1"/>
    </row>
    <row r="494" spans="2:18" s="17" customFormat="1" x14ac:dyDescent="0.2">
      <c r="B494"/>
      <c r="C494"/>
      <c r="D494"/>
      <c r="E494" s="1"/>
      <c r="F494" s="1"/>
      <c r="G494" s="18"/>
      <c r="H494" s="18"/>
      <c r="I494" s="18"/>
      <c r="J494" s="18"/>
      <c r="K494"/>
      <c r="L494" s="1"/>
      <c r="M494" s="1"/>
      <c r="N494" s="1"/>
      <c r="O494" s="1"/>
      <c r="P494" s="1"/>
      <c r="Q494" s="1"/>
      <c r="R494" s="1"/>
    </row>
    <row r="495" spans="2:18" s="17" customFormat="1" x14ac:dyDescent="0.2">
      <c r="B495"/>
      <c r="C495"/>
      <c r="D495"/>
      <c r="E495" s="1"/>
      <c r="F495" s="1"/>
      <c r="G495" s="18"/>
      <c r="H495" s="18"/>
      <c r="I495" s="18"/>
      <c r="J495" s="18"/>
      <c r="K495"/>
      <c r="L495" s="1"/>
      <c r="M495" s="1"/>
      <c r="N495" s="1"/>
      <c r="O495" s="1"/>
      <c r="P495" s="1"/>
      <c r="Q495" s="1"/>
      <c r="R495" s="1"/>
    </row>
    <row r="496" spans="2:18" x14ac:dyDescent="0.2">
      <c r="B496"/>
      <c r="E496" s="1"/>
      <c r="F496" s="1"/>
    </row>
    <row r="497" spans="2:18" s="17" customFormat="1" x14ac:dyDescent="0.2">
      <c r="B497"/>
      <c r="C497"/>
      <c r="D497"/>
      <c r="E497" s="1"/>
      <c r="F497" s="1"/>
      <c r="G497" s="18"/>
      <c r="H497" s="18"/>
      <c r="I497" s="18"/>
      <c r="J497" s="18"/>
      <c r="K497"/>
      <c r="L497" s="1"/>
      <c r="M497" s="1"/>
      <c r="N497" s="1"/>
      <c r="O497" s="1"/>
      <c r="P497" s="1"/>
      <c r="Q497" s="1"/>
      <c r="R497" s="1"/>
    </row>
    <row r="498" spans="2:18" s="17" customFormat="1" x14ac:dyDescent="0.2">
      <c r="B498"/>
      <c r="C498"/>
      <c r="D498"/>
      <c r="E498" s="1"/>
      <c r="F498" s="1"/>
      <c r="G498" s="18"/>
      <c r="H498" s="18"/>
      <c r="I498" s="18"/>
      <c r="J498" s="18"/>
      <c r="K498"/>
      <c r="L498" s="1"/>
      <c r="M498" s="1"/>
      <c r="N498" s="1"/>
      <c r="O498" s="1"/>
      <c r="P498" s="1"/>
      <c r="Q498" s="1"/>
      <c r="R498" s="1"/>
    </row>
    <row r="499" spans="2:18" s="17" customFormat="1" x14ac:dyDescent="0.2">
      <c r="B499"/>
      <c r="C499"/>
      <c r="D499"/>
      <c r="E499" s="1"/>
      <c r="F499" s="1"/>
      <c r="G499" s="18"/>
      <c r="H499" s="18"/>
      <c r="I499" s="18"/>
      <c r="J499" s="18"/>
      <c r="K499"/>
      <c r="L499" s="1"/>
      <c r="M499" s="1"/>
      <c r="N499" s="1"/>
      <c r="O499" s="1"/>
      <c r="P499" s="1"/>
      <c r="Q499" s="1"/>
      <c r="R499" s="1"/>
    </row>
    <row r="500" spans="2:18" x14ac:dyDescent="0.2">
      <c r="B500"/>
      <c r="E500" s="1"/>
      <c r="F500" s="1"/>
    </row>
    <row r="501" spans="2:18" s="17" customFormat="1" x14ac:dyDescent="0.2">
      <c r="B501"/>
      <c r="C501"/>
      <c r="D501"/>
      <c r="E501" s="1"/>
      <c r="F501" s="1"/>
      <c r="G501" s="18"/>
      <c r="H501" s="18"/>
      <c r="I501" s="18"/>
      <c r="J501" s="18"/>
      <c r="K501"/>
      <c r="L501" s="1"/>
      <c r="M501" s="1"/>
      <c r="N501" s="1"/>
      <c r="O501" s="1"/>
      <c r="P501" s="1"/>
      <c r="Q501" s="1"/>
      <c r="R501" s="1"/>
    </row>
    <row r="502" spans="2:18" s="17" customFormat="1" x14ac:dyDescent="0.2">
      <c r="B502"/>
      <c r="C502"/>
      <c r="D502"/>
      <c r="E502" s="1"/>
      <c r="F502" s="1"/>
      <c r="G502" s="18"/>
      <c r="H502" s="18"/>
      <c r="I502" s="18"/>
      <c r="J502" s="18"/>
      <c r="K502"/>
      <c r="L502" s="1"/>
      <c r="M502" s="1"/>
      <c r="N502" s="1"/>
      <c r="O502" s="1"/>
      <c r="P502" s="1"/>
      <c r="Q502" s="1"/>
      <c r="R502" s="1"/>
    </row>
    <row r="503" spans="2:18" s="17" customFormat="1" x14ac:dyDescent="0.2">
      <c r="B503"/>
      <c r="C503"/>
      <c r="D503"/>
      <c r="E503" s="1"/>
      <c r="F503" s="1"/>
      <c r="G503" s="18"/>
      <c r="H503" s="18"/>
      <c r="I503" s="18"/>
      <c r="J503" s="18"/>
      <c r="K503"/>
      <c r="L503" s="1"/>
      <c r="M503" s="1"/>
      <c r="N503" s="1"/>
      <c r="O503" s="1"/>
      <c r="P503" s="1"/>
      <c r="Q503" s="1"/>
      <c r="R503" s="1"/>
    </row>
    <row r="504" spans="2:18" x14ac:dyDescent="0.2">
      <c r="B504"/>
      <c r="E504" s="1"/>
      <c r="F504" s="1"/>
    </row>
    <row r="505" spans="2:18" s="17" customFormat="1" x14ac:dyDescent="0.2">
      <c r="B505"/>
      <c r="C505"/>
      <c r="D505"/>
      <c r="E505" s="1"/>
      <c r="F505" s="1"/>
      <c r="G505" s="18"/>
      <c r="H505" s="18"/>
      <c r="I505" s="18"/>
      <c r="J505" s="18"/>
      <c r="K505"/>
      <c r="L505" s="1"/>
      <c r="M505" s="1"/>
      <c r="N505" s="1"/>
      <c r="O505" s="1"/>
      <c r="P505" s="1"/>
      <c r="Q505" s="1"/>
      <c r="R505" s="1"/>
    </row>
    <row r="506" spans="2:18" s="17" customFormat="1" x14ac:dyDescent="0.2">
      <c r="B506"/>
      <c r="C506"/>
      <c r="D506"/>
      <c r="E506" s="1"/>
      <c r="F506" s="1"/>
      <c r="G506" s="18"/>
      <c r="H506" s="18"/>
      <c r="I506" s="18"/>
      <c r="J506" s="18"/>
      <c r="K506"/>
      <c r="L506" s="1"/>
      <c r="M506" s="1"/>
      <c r="N506" s="1"/>
      <c r="O506" s="1"/>
      <c r="P506" s="1"/>
      <c r="Q506" s="1"/>
      <c r="R506" s="1"/>
    </row>
    <row r="507" spans="2:18" s="17" customFormat="1" x14ac:dyDescent="0.2">
      <c r="B507"/>
      <c r="C507"/>
      <c r="D507"/>
      <c r="E507" s="1"/>
      <c r="F507" s="1"/>
      <c r="G507" s="18"/>
      <c r="H507" s="18"/>
      <c r="I507" s="18"/>
      <c r="J507" s="18"/>
      <c r="K507"/>
      <c r="L507" s="1"/>
      <c r="M507" s="1"/>
      <c r="N507" s="1"/>
      <c r="O507" s="1"/>
      <c r="P507" s="1"/>
      <c r="Q507" s="1"/>
      <c r="R507" s="1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Tab 1</vt:lpstr>
      <vt:lpstr>Tab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18:59:50Z</dcterms:created>
  <dcterms:modified xsi:type="dcterms:W3CDTF">2022-10-25T02:34:37Z</dcterms:modified>
</cp:coreProperties>
</file>